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emckclac-my.sharepoint.com/personal/k2143494_kcl_ac_uk/Documents/Documents/Manuscripts/Me - NCS antibody levels/TwinsALSPAC serology COLLABORATIVE/Submitted to Nature Communications/"/>
    </mc:Choice>
  </mc:AlternateContent>
  <xr:revisionPtr revIDLastSave="1520" documentId="8_{78D3320A-A091-450C-B9F9-F074C54AF8E7}" xr6:coauthVersionLast="47" xr6:coauthVersionMax="47" xr10:uidLastSave="{DD15E681-60C1-49EC-B99B-FFF65E621D49}"/>
  <bookViews>
    <workbookView xWindow="-120" yWindow="-120" windowWidth="29040" windowHeight="17640" tabRatio="679" xr2:uid="{B1B2C23F-084E-48ED-BE8A-C24F06317C2C}"/>
  </bookViews>
  <sheets>
    <sheet name="Main --&gt;" sheetId="3" r:id="rId1"/>
    <sheet name="Characteristics" sheetId="5" r:id="rId2"/>
    <sheet name="TUK postvaccinf logreg" sheetId="9" r:id="rId3"/>
    <sheet name="Supplementary --&gt;" sheetId="1" r:id="rId4"/>
    <sheet name="S1. Variable information" sheetId="22" r:id="rId5"/>
    <sheet name="S1a. Immunosupp. medication" sheetId="12" r:id="rId6"/>
    <sheet name="S2. Characteristics full" sheetId="15" r:id="rId7"/>
    <sheet name="S3. TUK Q4 Infection sociodemog" sheetId="13" r:id="rId8"/>
    <sheet name="S4. All cohort Q2 testing" sheetId="21" r:id="rId9"/>
    <sheet name="S5. Univariate antibody levels" sheetId="6" r:id="rId10"/>
    <sheet name="S6. TUK postvaccinf descriptive" sheetId="16" r:id="rId11"/>
    <sheet name="S7. Log reg post vacc inf vs Ab" sheetId="17" r:id="rId12"/>
    <sheet name="S8. Logreg postvaccinf vs Socio" sheetId="18" r:id="rId13"/>
    <sheet name="S9. Low Ab LogReg full" sheetId="2" r:id="rId14"/>
    <sheet name="S10 TUK pairdiff after 3rd vacc" sheetId="8" r:id="rId15"/>
    <sheet name="S11. TUK within-between models" sheetId="14" r:id="rId16"/>
  </sheets>
  <definedNames>
    <definedName name="_xlnm._FilterDatabase" localSheetId="6" hidden="1">'S2. Characteristics full'!$A$4:$M$59</definedName>
    <definedName name="_xlnm._FilterDatabase" localSheetId="13" hidden="1">'S9. Low Ab LogReg full'!$A$6:$M$93</definedName>
    <definedName name="_Ref99101328" localSheetId="4">'S1. Variable information'!$A$1</definedName>
    <definedName name="_Ref99101478" localSheetId="6">'S2. Characteristics full'!$B$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768" uniqueCount="2361">
  <si>
    <t>Cohort</t>
  </si>
  <si>
    <t>TwinsUK</t>
  </si>
  <si>
    <t>ALSPAC</t>
  </si>
  <si>
    <t>Testing period</t>
  </si>
  <si>
    <t>Q2</t>
  </si>
  <si>
    <t>Q4</t>
  </si>
  <si>
    <t>Number of vaccinations received</t>
  </si>
  <si>
    <t>Outcome threshold</t>
  </si>
  <si>
    <t>Lowest 10%</t>
  </si>
  <si>
    <t>Lowest 5%</t>
  </si>
  <si>
    <t>Lowest 8%</t>
  </si>
  <si>
    <t>Domain</t>
  </si>
  <si>
    <t>Variable</t>
  </si>
  <si>
    <t>COVID-19 at-risk</t>
  </si>
  <si>
    <t>4.03 (2.2, 7.42), p = 0.0001***</t>
  </si>
  <si>
    <t>4.39 (2.14, 9.0), p = 0.0005***</t>
  </si>
  <si>
    <t>3.56 (1.67, 7.59), p = 0.009**</t>
  </si>
  <si>
    <t>3.0 (1.55, 5.8), p = 0.009**</t>
  </si>
  <si>
    <t>0.96 (0.21, 4.36), p = 0.96</t>
  </si>
  <si>
    <t>Suppressed</t>
  </si>
  <si>
    <t>2.42 (1.62, 3.64), p = 0.0002***</t>
  </si>
  <si>
    <t>3.16 (1.92, 5.21), p &lt; 0.0001***</t>
  </si>
  <si>
    <t>4.13 (1.79, 9.51), p = 0.02*</t>
  </si>
  <si>
    <t>8.68 (3.39, 22.23), p = 0.0003***</t>
  </si>
  <si>
    <t>2.23 (0.58, 8.65), p = 0.78</t>
  </si>
  <si>
    <t>Frailty (PRISMA-7 assessment): Above threshold</t>
  </si>
  <si>
    <t>1.78 (0.71, 4.43), p = 0.55</t>
  </si>
  <si>
    <t>1.63 (0.48, 5.55), p = 0.62</t>
  </si>
  <si>
    <t>1.95 (0.34, 11.37), p = 0.78</t>
  </si>
  <si>
    <t>Frailty Index: 2. Pre-frail</t>
  </si>
  <si>
    <t>1.22 (0.83, 1.78), p = 0.62</t>
  </si>
  <si>
    <t>1.19 (0.7, 2.04), p = 0.77</t>
  </si>
  <si>
    <t>0.72 (0.33, 1.61), p = 0.6</t>
  </si>
  <si>
    <t>0.83 (0.44, 1.59), p = 0.7</t>
  </si>
  <si>
    <t>0.69 (0.37, 1.32), p = 0.54</t>
  </si>
  <si>
    <t>0.68 (0.29, 1.61), p = 0.61</t>
  </si>
  <si>
    <t>0.92 (0.64, 1.32), p = 0.87</t>
  </si>
  <si>
    <t>1.04 (0.64, 1.7), p = 0.92</t>
  </si>
  <si>
    <t>Frailty Index: 3. Frail</t>
  </si>
  <si>
    <t>1.5 (0.77, 2.93), p = 0.55</t>
  </si>
  <si>
    <t>1.96 (0.85, 4.51), p = 0.35</t>
  </si>
  <si>
    <t>0.65 (0.2, 2.13), p = 0.63</t>
  </si>
  <si>
    <t>0.62 (0.24, 1.63), p = 0.55</t>
  </si>
  <si>
    <t>0.57 (0.18, 1.79), p = 0.59</t>
  </si>
  <si>
    <t>1.13 (0.66, 1.93), p = 0.87</t>
  </si>
  <si>
    <t>1.09 (0.51, 2.31), p = 0.91</t>
  </si>
  <si>
    <t>Frailty Index: 4. Very frail</t>
  </si>
  <si>
    <t>1.39 (0.39, 4.94), p = 0.75</t>
  </si>
  <si>
    <t>5.55 (1.66, 18.57), p = 0.03*</t>
  </si>
  <si>
    <t>6.64 (2.32, 18.99), p = 0.004**</t>
  </si>
  <si>
    <t>1.81 (0.83, 3.94), p = 0.4</t>
  </si>
  <si>
    <t>1.72 (0.61, 4.86), p = 0.59</t>
  </si>
  <si>
    <t>Prescribed immunosuppressant medication</t>
  </si>
  <si>
    <t>1.11 (0.55, 2.24), p = 0.87</t>
  </si>
  <si>
    <t>1.55 (0.68, 3.52), p = 0.64</t>
  </si>
  <si>
    <t>4.2 (1.86, 9.5), p = 0.006**</t>
  </si>
  <si>
    <t>3.65 (1.77, 7.51), p = 0.004**</t>
  </si>
  <si>
    <t>0.78 (0.2, 2.99), p = 0.85</t>
  </si>
  <si>
    <t>1.46 (0.91, 2.37), p = 0.38</t>
  </si>
  <si>
    <t>2.1 (1.18, 3.75), p = 0.06</t>
  </si>
  <si>
    <t>Self-reported immunosuppressed</t>
  </si>
  <si>
    <t>6.2 (2.65, 14.5), p = 0.001**</t>
  </si>
  <si>
    <t>6.83 (2.59, 18.02), p = 0.002**</t>
  </si>
  <si>
    <t>1.82 (0.36, 9.17), p = 0.78</t>
  </si>
  <si>
    <t>COVID-19 infection</t>
  </si>
  <si>
    <t>0.1 (0.04, 0.29), p = 0.0002***</t>
  </si>
  <si>
    <t>0.28 (0.13, 0.59), p = 0.007**</t>
  </si>
  <si>
    <t>0.35 (0.14, 0.9), p = 0.15</t>
  </si>
  <si>
    <t>0.25 (0.13, 0.45), p = 0.0001***</t>
  </si>
  <si>
    <t>0.32 (0.14, 0.71), p = 0.03*</t>
  </si>
  <si>
    <t>1.16 (0.71, 1.9), p = 0.72</t>
  </si>
  <si>
    <t>0.7 (0.33, 1.5), p = 0.74</t>
  </si>
  <si>
    <t>0.89 (0.26, 3.02), p = 0.92</t>
  </si>
  <si>
    <t>0.77 (0.26, 2.29), p = 0.74</t>
  </si>
  <si>
    <t>1.18 (0.57, 2.41), p = 0.82</t>
  </si>
  <si>
    <t>1.06 (0.41, 2.72), p = 0.95</t>
  </si>
  <si>
    <t>0.82 (0.5, 1.35), p = 0.79</t>
  </si>
  <si>
    <t>0.78 (0.4, 1.53), p = 0.73</t>
  </si>
  <si>
    <t>0.81 (0.5, 1.32), p = 0.78</t>
  </si>
  <si>
    <t>1.02 (0.55, 1.91), p = 0.97</t>
  </si>
  <si>
    <t>0.61 (0.16, 2.43), p = 0.78</t>
  </si>
  <si>
    <t>0.65 (0.42, 0.99), p = 0.23</t>
  </si>
  <si>
    <t>0.51 (0.27, 0.95), p = 0.15</t>
  </si>
  <si>
    <t>0.3 (0.09, 0.98), p = 0.13</t>
  </si>
  <si>
    <t>0.35 (0.14, 0.86), p = 0.09</t>
  </si>
  <si>
    <t>0.3 (0.16, 0.57), p = 0.001**</t>
  </si>
  <si>
    <t>0.26 (0.1, 0.65), p = 0.01*</t>
  </si>
  <si>
    <t>0.44 (0.3, 0.67), p = 0.0008***</t>
  </si>
  <si>
    <t>0.49 (0.28, 0.84), p = 0.05</t>
  </si>
  <si>
    <t>0.69 (0.42, 1.12), p = 0.54</t>
  </si>
  <si>
    <t>0.87 (0.47, 1.63), p = 0.84</t>
  </si>
  <si>
    <t>0.56 (0.14, 2.18), p = 0.78</t>
  </si>
  <si>
    <t>0.6 (0.19, 1.93), p = 0.63</t>
  </si>
  <si>
    <t>0.68 (0.28, 1.65), p = 0.77</t>
  </si>
  <si>
    <t>0.86 (0.27, 2.79), p = 0.91</t>
  </si>
  <si>
    <t>0.49 (0.29, 0.82), p = 0.04*</t>
  </si>
  <si>
    <t>0.65 (0.34, 1.27), p = 0.51</t>
  </si>
  <si>
    <t>0.37 (0.11, 1.25), p = 0.26</t>
  </si>
  <si>
    <t>0.58 (0.26, 1.32), p = 0.36</t>
  </si>
  <si>
    <t>0.09 (0.03, 0.26), p &lt; 0.0001***</t>
  </si>
  <si>
    <t>0.45 (0.28, 0.71), p = 0.004**</t>
  </si>
  <si>
    <t>0.42 (0.22, 0.81), p = 0.05*</t>
  </si>
  <si>
    <t>COVID-19 vaccination</t>
  </si>
  <si>
    <t>3.05 (1.46, 6.39), p = 0.02*</t>
  </si>
  <si>
    <t>2.5 (0.99, 6.31), p = 0.21</t>
  </si>
  <si>
    <t>3.23 (1.36, 7.68), p = 0.09</t>
  </si>
  <si>
    <t>3.33 (0.99, 11.2), p = 0.25</t>
  </si>
  <si>
    <t>2.96 (1.4, 6.25), p = 0.03*</t>
  </si>
  <si>
    <t>4.65 (2.44, 8.86), p &lt; 0.0001***</t>
  </si>
  <si>
    <t>45.69 (5.61, 372.28), p = 0.001**</t>
  </si>
  <si>
    <t>20.55 (2.43, 173.46), p = 0.01*</t>
  </si>
  <si>
    <t>1.13 (0.82, 1.56), p = 0.8</t>
  </si>
  <si>
    <t>1.18 (0.77, 1.83), p = 0.73</t>
  </si>
  <si>
    <t>20.34 (6.39, 64.68), p &lt; 0.0001***</t>
  </si>
  <si>
    <t>0.34 (0.13, 0.86), p = 0.11</t>
  </si>
  <si>
    <t>0.83 (0.75, 0.92), p = 0.007**</t>
  </si>
  <si>
    <t>0.87 (0.75, 1.0), p = 0.21</t>
  </si>
  <si>
    <t>0.83 (0.73, 0.95), p = 0.09</t>
  </si>
  <si>
    <t>0.88 (0.73, 1.05), p = 0.36</t>
  </si>
  <si>
    <t>1.09 (0.98, 1.21), p = 0.25</t>
  </si>
  <si>
    <t>1.14 (1.04, 1.24), p = 0.02*</t>
  </si>
  <si>
    <t>1.02 (0.96, 1.09), p = 0.7</t>
  </si>
  <si>
    <t>1.01 (0.92, 1.11), p = 0.93</t>
  </si>
  <si>
    <t>1.13 (0.97, 1.32), p = 0.78</t>
  </si>
  <si>
    <t>1.24 (1.18, 1.29), p &lt; 0.0001***</t>
  </si>
  <si>
    <t>1.22 (1.16, 1.29), p &lt; 0.0001***</t>
  </si>
  <si>
    <t>Comorbidities</t>
  </si>
  <si>
    <t># Selected comorbidities: 1</t>
  </si>
  <si>
    <t>1.23 (0.8, 1.88), p = 0.63</t>
  </si>
  <si>
    <t>1.0 (0.54, 1.85), p = 0.99</t>
  </si>
  <si>
    <t>1.0 (0.45, 2.22), p = 1.0</t>
  </si>
  <si>
    <t>1.19 (0.64, 2.21), p = 0.7</t>
  </si>
  <si>
    <t>0.72 (0.35, 1.49), p = 0.62</t>
  </si>
  <si>
    <t>0.57 (0.2, 1.68), p = 0.54</t>
  </si>
  <si>
    <t>0.99 (0.68, 1.43), p = 0.95</t>
  </si>
  <si>
    <t>1.11 (0.68, 1.8), p = 0.86</t>
  </si>
  <si>
    <t>0.92 (0.56, 1.51), p = 0.87</t>
  </si>
  <si>
    <t>1.35 (0.72, 2.55), p = 0.54</t>
  </si>
  <si>
    <t>0.45 (0.08, 2.44), p = 0.78</t>
  </si>
  <si>
    <t># Selected comorbidities: 2</t>
  </si>
  <si>
    <t>0.89 (0.37, 2.14), p = 0.89</t>
  </si>
  <si>
    <t>1.41 (0.53, 3.77), p = 0.76</t>
  </si>
  <si>
    <t>0.67 (0.18, 2.53), p = 0.7</t>
  </si>
  <si>
    <t>0.88 (0.34, 2.26), p = 0.86</t>
  </si>
  <si>
    <t>0.92 (0.51, 1.66), p = 0.92</t>
  </si>
  <si>
    <t>1.5 (0.76, 2.97), p = 0.55</t>
  </si>
  <si>
    <t>1.43 (0.48, 4.28), p = 0.79</t>
  </si>
  <si>
    <t>2.32 (0.65, 8.2), p = 0.39</t>
  </si>
  <si>
    <t>3.18 (0.5, 20.04), p = 0.78</t>
  </si>
  <si>
    <t># Selected comorbidities: 3</t>
  </si>
  <si>
    <t>4.27 (1.13, 16.07), p = 0.17</t>
  </si>
  <si>
    <t>5.62 (1.32, 23.92), p = 0.11</t>
  </si>
  <si>
    <t>7.68 (2.17, 27.14), p = 0.01*</t>
  </si>
  <si>
    <t>5.21 (1.5, 18.02), p = 0.04*</t>
  </si>
  <si>
    <t>2.78 (1.09, 7.12), p = 0.14</t>
  </si>
  <si>
    <t>2.12 (0.6, 7.53), p = 0.55</t>
  </si>
  <si>
    <t># Selected comorbidities: 4+</t>
  </si>
  <si>
    <t>Comorbidity domain: Arthritis (any)</t>
  </si>
  <si>
    <t>1.56 (1.0, 2.45), p = 0.24</t>
  </si>
  <si>
    <t>1.25 (0.67, 2.33), p = 0.76</t>
  </si>
  <si>
    <t>1.22 (0.58, 2.58), p = 0.73</t>
  </si>
  <si>
    <t>1.16 (0.62, 2.16), p = 0.74</t>
  </si>
  <si>
    <t>0.72 (0.28, 1.85), p = 0.7</t>
  </si>
  <si>
    <t>1.36 (0.96, 1.94), p = 0.32</t>
  </si>
  <si>
    <t>1.43 (0.89, 2.29), p = 0.46</t>
  </si>
  <si>
    <t>Comorbidity domain: Cardiac Disease</t>
  </si>
  <si>
    <t>1.62 (0.65, 4.07), p = 0.62</t>
  </si>
  <si>
    <t>1.46 (0.44, 4.92), p = 0.77</t>
  </si>
  <si>
    <t>1.69 (0.59, 4.83), p = 0.5</t>
  </si>
  <si>
    <t>1.51 (0.61, 3.72), p = 0.6</t>
  </si>
  <si>
    <t>0.74 (0.37, 1.47), p = 0.77</t>
  </si>
  <si>
    <t>0.56 (0.2, 1.57), p = 0.55</t>
  </si>
  <si>
    <t>Comorbidity domain: Cardiac Risk Factors</t>
  </si>
  <si>
    <t>0.82 (0.53, 1.27), p = 0.63</t>
  </si>
  <si>
    <t>0.88 (0.5, 1.57), p = 0.89</t>
  </si>
  <si>
    <t>1.14 (0.56, 2.33), p = 0.83</t>
  </si>
  <si>
    <t>1.5 (0.85, 2.66), p = 0.34</t>
  </si>
  <si>
    <t>0.55 (0.23, 1.29), p = 0.44</t>
  </si>
  <si>
    <t>0.68 (0.22, 2.14), p = 0.69</t>
  </si>
  <si>
    <t>1.06 (0.76, 1.49), p = 0.91</t>
  </si>
  <si>
    <t>1.08 (0.69, 1.69), p = 0.88</t>
  </si>
  <si>
    <t>Comorbidity domain: Neurological Disease</t>
  </si>
  <si>
    <t>1.24 (0.77, 1.99), p = 0.63</t>
  </si>
  <si>
    <t>1.25 (0.66, 2.36), p = 0.76</t>
  </si>
  <si>
    <t>1.67 (0.75, 3.73), p = 0.38</t>
  </si>
  <si>
    <t>1.35 (0.67, 2.72), p = 0.61</t>
  </si>
  <si>
    <t>0.56 (0.24, 1.28), p = 0.44</t>
  </si>
  <si>
    <t>0.96 (0.62, 1.48), p = 0.92</t>
  </si>
  <si>
    <t>0.92 (0.52, 1.65), p = 0.91</t>
  </si>
  <si>
    <t>Comorbidity domain: Subjective Memory Impairment</t>
  </si>
  <si>
    <t>0.64 (0.3, 1.34), p = 0.55</t>
  </si>
  <si>
    <t>0.46 (0.14, 1.5), p = 0.51</t>
  </si>
  <si>
    <t>1.24 (0.35, 4.41), p = 0.85</t>
  </si>
  <si>
    <t>1.04 (0.34, 3.19), p = 0.95</t>
  </si>
  <si>
    <t>1.02 (0.37, 2.84), p = 0.96</t>
  </si>
  <si>
    <t>1.29 (0.72, 2.32), p = 0.77</t>
  </si>
  <si>
    <t>1.57 (0.75, 3.29), p = 0.55</t>
  </si>
  <si>
    <t>Comorbidity: Anxiety or Depression</t>
  </si>
  <si>
    <t>1.05 (0.65, 1.7), p = 0.93</t>
  </si>
  <si>
    <t>1.02 (0.53, 1.96), p = 0.99</t>
  </si>
  <si>
    <t>1.65 (0.74, 3.68), p = 0.39</t>
  </si>
  <si>
    <t>1.46 (0.74, 2.89), p = 0.48</t>
  </si>
  <si>
    <t>0.54 (0.23, 1.24), p = 0.43</t>
  </si>
  <si>
    <t>1.06 (0.69, 1.62), p = 0.92</t>
  </si>
  <si>
    <t>1.16 (0.67, 2.02), p = 0.81</t>
  </si>
  <si>
    <t>0.81 (0.42, 1.58), p = 0.79</t>
  </si>
  <si>
    <t>0.86 (0.36, 2.09), p = 0.88</t>
  </si>
  <si>
    <t>Comorbidity: Anxiety or Stress Disorder</t>
  </si>
  <si>
    <t>1.13 (0.65, 1.97), p = 0.8</t>
  </si>
  <si>
    <t>1.16 (0.56, 2.42), p = 0.9</t>
  </si>
  <si>
    <t>0.94 (0.32, 2.79), p = 0.94</t>
  </si>
  <si>
    <t>0.7 (0.27, 1.86), p = 0.65</t>
  </si>
  <si>
    <t>0.61 (0.23, 1.61), p = 0.57</t>
  </si>
  <si>
    <t>0.72 (0.41, 1.25), p = 0.62</t>
  </si>
  <si>
    <t>0.72 (0.34, 1.52), p = 0.69</t>
  </si>
  <si>
    <t>0.59 (0.26, 1.33), p = 0.55</t>
  </si>
  <si>
    <t>0.88 (0.34, 2.3), p = 0.88</t>
  </si>
  <si>
    <t>Comorbidity: Asthma</t>
  </si>
  <si>
    <t>0.98 (0.57, 1.69), p = 0.95</t>
  </si>
  <si>
    <t>1.12 (0.56, 2.24), p = 0.9</t>
  </si>
  <si>
    <t>1.55 (0.64, 3.75), p = 0.5</t>
  </si>
  <si>
    <t>2.09 (1.05, 4.14), p = 0.11</t>
  </si>
  <si>
    <t>0.7 (0.31, 1.6), p = 0.63</t>
  </si>
  <si>
    <t>1.26 (0.83, 1.93), p = 0.64</t>
  </si>
  <si>
    <t>0.97 (0.54, 1.74), p = 0.94</t>
  </si>
  <si>
    <t>1.29 (0.63, 2.64), p = 0.79</t>
  </si>
  <si>
    <t>0.88 (0.3, 2.59), p = 0.88</t>
  </si>
  <si>
    <t>Comorbidity: Atrial Fibrillation</t>
  </si>
  <si>
    <t>0.96 (0.27, 3.41), p = 0.95</t>
  </si>
  <si>
    <t>0.43 (0.16, 1.17), p = 0.34</t>
  </si>
  <si>
    <t>Comorbidity: Cancer (any)</t>
  </si>
  <si>
    <t>1.34 (0.69, 2.63), p = 0.63</t>
  </si>
  <si>
    <t>1.1 (0.43, 2.83), p = 0.91</t>
  </si>
  <si>
    <t>2.44 (1.07, 5.57), p = 0.11</t>
  </si>
  <si>
    <t>2.13 (1.05, 4.31), p = 0.11</t>
  </si>
  <si>
    <t>0.74 (0.2, 2.71), p = 0.82</t>
  </si>
  <si>
    <t>1.37 (0.85, 2.2), p = 0.52</t>
  </si>
  <si>
    <t>1.22 (0.64, 2.31), p = 0.76</t>
  </si>
  <si>
    <t>Comorbidity: Chronic Lung Disease</t>
  </si>
  <si>
    <t>1.42 (0.43, 4.68), p = 0.72</t>
  </si>
  <si>
    <t>2.85 (0.85, 9.52), p = 0.32</t>
  </si>
  <si>
    <t>2.45 (0.57, 10.47), p = 0.39</t>
  </si>
  <si>
    <t>2.87 (0.88, 9.34), p = 0.2</t>
  </si>
  <si>
    <t>1.16 (0.51, 2.66), p = 0.91</t>
  </si>
  <si>
    <t>Comorbidity: Depression</t>
  </si>
  <si>
    <t>0.98 (0.53, 1.8), p = 0.95</t>
  </si>
  <si>
    <t>0.71 (0.28, 1.8), p = 0.76</t>
  </si>
  <si>
    <t>1.97 (0.75, 5.18), p = 0.32</t>
  </si>
  <si>
    <t>1.86 (0.82, 4.2), p = 0.3</t>
  </si>
  <si>
    <t>0.41 (0.12, 1.4), p = 0.44</t>
  </si>
  <si>
    <t>1.2 (0.71, 2.03), p = 0.84</t>
  </si>
  <si>
    <t>1.54 (0.8, 2.95), p = 0.54</t>
  </si>
  <si>
    <t>1.23 (0.53, 2.86), p = 0.85</t>
  </si>
  <si>
    <t>1.33 (0.45, 3.92), p = 0.78</t>
  </si>
  <si>
    <t>Comorbidity: Diabetes</t>
  </si>
  <si>
    <t>2.1 (0.68, 6.49), p = 0.55</t>
  </si>
  <si>
    <t>2.8 (0.77, 10.17), p = 0.35</t>
  </si>
  <si>
    <t>Comorbidity: Diabetes (any)</t>
  </si>
  <si>
    <t>1.49 (0.42, 5.31), p = 0.72</t>
  </si>
  <si>
    <t>2.93 (0.82, 10.47), p = 0.33</t>
  </si>
  <si>
    <t>2.11 (0.62, 7.16), p = 0.39</t>
  </si>
  <si>
    <t>1.26 (0.37, 4.33), p = 0.79</t>
  </si>
  <si>
    <t>0.52 (0.15, 1.83), p = 0.69</t>
  </si>
  <si>
    <t>Comorbidity: Heart disease (CHD or Heart failure)</t>
  </si>
  <si>
    <t>1.16 (0.35, 3.79), p = 0.92</t>
  </si>
  <si>
    <t>1.82 (0.51, 6.56), p = 0.66</t>
  </si>
  <si>
    <t>2.75 (0.43, 17.7), p = 0.78</t>
  </si>
  <si>
    <t>Comorbidity: High Cholesterol</t>
  </si>
  <si>
    <t>0.81 (0.48, 1.35), p = 0.65</t>
  </si>
  <si>
    <t>1.02 (0.54, 1.94), p = 0.99</t>
  </si>
  <si>
    <t>1.63 (0.79, 3.37), p = 0.35</t>
  </si>
  <si>
    <t>1.56 (0.85, 2.87), p = 0.33</t>
  </si>
  <si>
    <t>0.92 (0.63, 1.33), p = 0.87</t>
  </si>
  <si>
    <t>0.74 (0.45, 1.24), p = 0.55</t>
  </si>
  <si>
    <t>Comorbidity: Hypertension</t>
  </si>
  <si>
    <t>1.4 (0.86, 2.29), p = 0.49</t>
  </si>
  <si>
    <t>2.04 (1.14, 3.66), p = 0.11</t>
  </si>
  <si>
    <t>0.71 (0.31, 1.63), p = 0.6</t>
  </si>
  <si>
    <t>0.81 (0.42, 1.58), p = 0.68</t>
  </si>
  <si>
    <t>0.87 (0.28, 2.68), p = 0.89</t>
  </si>
  <si>
    <t>1.04 (0.71, 1.53), p = 0.92</t>
  </si>
  <si>
    <t>1.2 (0.73, 1.99), p = 0.73</t>
  </si>
  <si>
    <t>1.25 (0.72, 2.18), p = 0.78</t>
  </si>
  <si>
    <t>1.76 (0.89, 3.48), p = 0.35</t>
  </si>
  <si>
    <t>1.32 (0.33, 5.34), p = 0.88</t>
  </si>
  <si>
    <t>Comorbidity: Lung disease</t>
  </si>
  <si>
    <t>Comorbidity: Neurological Disease</t>
  </si>
  <si>
    <t>Comorbidity: Osteoporosis</t>
  </si>
  <si>
    <t>1.06 (0.53, 2.1), p = 0.94</t>
  </si>
  <si>
    <t>1.3 (0.57, 2.95), p = 0.77</t>
  </si>
  <si>
    <t>1.38 (0.53, 3.59), p = 0.66</t>
  </si>
  <si>
    <t>1.66 (0.79, 3.5), p = 0.35</t>
  </si>
  <si>
    <t>1.18 (0.75, 1.85), p = 0.8</t>
  </si>
  <si>
    <t>1.16 (0.64, 2.12), p = 0.82</t>
  </si>
  <si>
    <t>Comorbidity: Rheumatoid Arthritis</t>
  </si>
  <si>
    <t>1.61 (0.63, 4.12), p = 0.62</t>
  </si>
  <si>
    <t>3.85 (0.94, 15.74), p = 0.16</t>
  </si>
  <si>
    <t>2.39 (0.57, 10.02), p = 0.42</t>
  </si>
  <si>
    <t>3.03 (1.35, 6.82), p = 0.04*</t>
  </si>
  <si>
    <t>4.04 (1.62, 10.04), p = 0.02*</t>
  </si>
  <si>
    <t>Comorbidity: Stroke</t>
  </si>
  <si>
    <t>3.2 (0.95, 10.72), p = 0.26</t>
  </si>
  <si>
    <t>0.88 (0.26, 3.06), p = 0.92</t>
  </si>
  <si>
    <t>General health</t>
  </si>
  <si>
    <t>BMI: +1 kg/m^2</t>
  </si>
  <si>
    <t>1.03 (0.99, 1.07), p = 0.4</t>
  </si>
  <si>
    <t>1.05 (1.0, 1.1), p = 0.19</t>
  </si>
  <si>
    <t>1.05 (0.98, 1.13), p = 0.31</t>
  </si>
  <si>
    <t>1.03 (0.96, 1.09), p = 0.61</t>
  </si>
  <si>
    <t>1.03 (0.98, 1.08), p = 0.44</t>
  </si>
  <si>
    <t>1.03 (0.97, 1.1), p = 0.56</t>
  </si>
  <si>
    <t>0.97 (0.93, 1.02), p = 0.55</t>
  </si>
  <si>
    <t>0.98 (0.93, 1.04), p = 0.76</t>
  </si>
  <si>
    <t>0.96 (0.91, 1.0), p = 0.33</t>
  </si>
  <si>
    <t>0.92 (0.86, 0.98), p = 0.13</t>
  </si>
  <si>
    <t>0.97 (0.86, 1.09), p = 0.85</t>
  </si>
  <si>
    <t>1.35 (1.11, 1.64), p = 0.02*</t>
  </si>
  <si>
    <t>1.45 (1.09, 1.92), p = 0.08</t>
  </si>
  <si>
    <t>1.65 (1.14, 2.41), p = 0.04*</t>
  </si>
  <si>
    <t>1.55 (1.14, 2.1), p = 0.03*</t>
  </si>
  <si>
    <t>0.86 (0.65, 1.14), p = 0.56</t>
  </si>
  <si>
    <t>0.97 (0.67, 1.42), p = 0.94</t>
  </si>
  <si>
    <t>1.3 (1.11, 1.52), p = 0.01*</t>
  </si>
  <si>
    <t>1.38 (1.11, 1.7), p = 0.02*</t>
  </si>
  <si>
    <t>1.13 (0.94, 1.36), p = 0.55</t>
  </si>
  <si>
    <t>1.39 (1.09, 1.77), p = 0.09</t>
  </si>
  <si>
    <t>1.29 (0.75, 2.24), p = 0.78</t>
  </si>
  <si>
    <t>Self-rated health: 1. Poor</t>
  </si>
  <si>
    <t>3.02 (0.9, 10.2), p = 0.31</t>
  </si>
  <si>
    <t>3.68 (0.99, 13.7), p = 0.21</t>
  </si>
  <si>
    <t>28.85 (3.8, 219.11), p = 0.009**</t>
  </si>
  <si>
    <t>41.09 (8.36, 201.89), p &lt; 0.0001***</t>
  </si>
  <si>
    <t>2.06 (0.71, 5.93), p = 0.55</t>
  </si>
  <si>
    <t>5.69 (1.78, 18.2), p = 0.05*</t>
  </si>
  <si>
    <t>Self-rated health: 2. Fair</t>
  </si>
  <si>
    <t>2.86 (1.49, 5.46), p = 0.01*</t>
  </si>
  <si>
    <t>2.97 (1.37, 6.41), p = 0.05*</t>
  </si>
  <si>
    <t>5.81 (1.4, 24.17), p = 0.07</t>
  </si>
  <si>
    <t>2.89 (0.94, 8.83), p = 0.17</t>
  </si>
  <si>
    <t>2.62 (1.41, 4.85), p = 0.01*</t>
  </si>
  <si>
    <t>3.27 (1.47, 7.24), p = 0.02*</t>
  </si>
  <si>
    <t>1.12 (0.51, 2.43), p = 0.87</t>
  </si>
  <si>
    <t>1.76 (0.62, 4.99), p = 0.49</t>
  </si>
  <si>
    <t>2.62 (0.42, 16.24), p = 0.78</t>
  </si>
  <si>
    <t>Self-rated health: 3. Good</t>
  </si>
  <si>
    <t>1.38 (0.82, 2.32), p = 0.55</t>
  </si>
  <si>
    <t>1.08 (0.54, 2.15), p = 0.91</t>
  </si>
  <si>
    <t>2.6 (0.69, 9.8), p = 0.31</t>
  </si>
  <si>
    <t>2.0 (0.8, 4.98), p = 0.3</t>
  </si>
  <si>
    <t>1.14 (0.53, 2.46), p = 0.86</t>
  </si>
  <si>
    <t>1.39 (0.51, 3.84), p = 0.69</t>
  </si>
  <si>
    <t>1.91 (1.17, 3.12), p = 0.05*</t>
  </si>
  <si>
    <t>2.07 (1.07, 4.0), p = 0.14</t>
  </si>
  <si>
    <t>1.25 (0.74, 2.11), p = 0.78</t>
  </si>
  <si>
    <t>1.74 (0.81, 3.75), p = 0.36</t>
  </si>
  <si>
    <t>1.32 (0.24, 7.17), p = 0.91</t>
  </si>
  <si>
    <t>Self-rated health: 4. Very Good</t>
  </si>
  <si>
    <t>1.01 (0.63, 1.64), p = 0.95</t>
  </si>
  <si>
    <t>0.61 (0.31, 1.2), p = 0.42</t>
  </si>
  <si>
    <t>3.36 (0.94, 12.07), p = 0.16</t>
  </si>
  <si>
    <t>2.19 (0.89, 5.34), p = 0.21</t>
  </si>
  <si>
    <t>0.92 (0.5, 1.72), p = 0.89</t>
  </si>
  <si>
    <t>0.85 (0.36, 2.02), p = 0.86</t>
  </si>
  <si>
    <t>1.84 (1.16, 2.92), p = 0.05*</t>
  </si>
  <si>
    <t>1.89 (1.0, 3.55), p = 0.21</t>
  </si>
  <si>
    <t>0.99 (0.62, 1.58), p = 0.98</t>
  </si>
  <si>
    <t>1.26 (0.62, 2.55), p = 0.7</t>
  </si>
  <si>
    <t>1.16 (0.27, 4.97), p = 0.96</t>
  </si>
  <si>
    <t>Self-rated health: Poor, Fair</t>
  </si>
  <si>
    <t>2.61 (1.55, 4.38), p = 0.004**</t>
  </si>
  <si>
    <t>3.68 (1.99, 6.8), p = 0.0004***</t>
  </si>
  <si>
    <t>3.21 (1.41, 7.32), p = 0.03*</t>
  </si>
  <si>
    <t>2.69 (1.29, 5.57), p = 0.04*</t>
  </si>
  <si>
    <t>1.54 (0.95, 2.49), p = 0.32</t>
  </si>
  <si>
    <t>1.8 (0.97, 3.33), p = 0.25</t>
  </si>
  <si>
    <t>1.26 (0.7, 2.26), p = 0.78</t>
  </si>
  <si>
    <t>1.97 (0.98, 3.94), p = 0.25</t>
  </si>
  <si>
    <t>2.1 (0.51, 8.6), p = 0.78</t>
  </si>
  <si>
    <t>Mental health</t>
  </si>
  <si>
    <t>1.05 (1.0, 1.1), p = 0.29</t>
  </si>
  <si>
    <t>1.05 (0.98, 1.12), p = 0.36</t>
  </si>
  <si>
    <t>1.09 (0.93, 1.27), p = 0.78</t>
  </si>
  <si>
    <t>Anxiety (GAD-7): Above threshold</t>
  </si>
  <si>
    <t>1.27 (0.8, 2.02), p = 0.64</t>
  </si>
  <si>
    <t>1.14 (0.6, 2.16), p = 0.85</t>
  </si>
  <si>
    <t>1.89 (0.48, 7.42), p = 0.78</t>
  </si>
  <si>
    <t>0.98 (0.93, 1.02), p = 0.61</t>
  </si>
  <si>
    <t>0.96 (0.9, 1.03), p = 0.64</t>
  </si>
  <si>
    <t>1.01 (0.93, 1.1), p = 0.89</t>
  </si>
  <si>
    <t>1.03 (0.96, 1.1), p = 0.62</t>
  </si>
  <si>
    <t>1.03 (0.97, 1.1), p = 0.6</t>
  </si>
  <si>
    <t>1.06 (0.98, 1.15), p = 0.33</t>
  </si>
  <si>
    <t>0.96 (0.93, 1.0), p = 0.16</t>
  </si>
  <si>
    <t>0.97 (0.92, 1.02), p = 0.54</t>
  </si>
  <si>
    <t>Anxiety (HADS): Above threshold, 11+</t>
  </si>
  <si>
    <t>0.8 (0.5, 1.28), p = 0.63</t>
  </si>
  <si>
    <t>0.86 (0.47, 1.58), p = 0.86</t>
  </si>
  <si>
    <t>1.08 (0.42, 2.78), p = 0.93</t>
  </si>
  <si>
    <t>1.28 (0.61, 2.71), p = 0.66</t>
  </si>
  <si>
    <t>1.38 (0.75, 2.54), p = 0.56</t>
  </si>
  <si>
    <t>1.36 (0.61, 3.04), p = 0.66</t>
  </si>
  <si>
    <t>0.71 (0.46, 1.11), p = 0.4</t>
  </si>
  <si>
    <t>0.78 (0.42, 1.46), p = 0.73</t>
  </si>
  <si>
    <t>Anxiety (HADS): Above threshold, 8-10</t>
  </si>
  <si>
    <t>0.65 (0.4, 1.06), p = 0.31</t>
  </si>
  <si>
    <t>0.37 (0.17, 0.83), p = 0.11</t>
  </si>
  <si>
    <t>1.06 (0.46, 2.41), p = 0.94</t>
  </si>
  <si>
    <t>1.17 (0.6, 2.29), p = 0.74</t>
  </si>
  <si>
    <t>0.62 (0.3, 1.27), p = 0.44</t>
  </si>
  <si>
    <t>0.66 (0.24, 1.79), p = 0.64</t>
  </si>
  <si>
    <t>0.71 (0.47, 1.06), p = 0.34</t>
  </si>
  <si>
    <t>0.85 (0.5, 1.45), p = 0.76</t>
  </si>
  <si>
    <t>1.02 (0.97, 1.07), p = 0.65</t>
  </si>
  <si>
    <t>1.02 (0.96, 1.09), p = 0.76</t>
  </si>
  <si>
    <t>1.05 (0.96, 1.15), p = 0.5</t>
  </si>
  <si>
    <t>1.04 (0.97, 1.12), p = 0.48</t>
  </si>
  <si>
    <t>1.05 (0.98, 1.11), p = 0.44</t>
  </si>
  <si>
    <t>1.08 (0.99, 1.18), p = 0.16</t>
  </si>
  <si>
    <t>0.99 (0.94, 1.03), p = 0.84</t>
  </si>
  <si>
    <t>0.99 (0.93, 1.05), p = 0.88</t>
  </si>
  <si>
    <t>Depression (HADS): Above threshold, 11+</t>
  </si>
  <si>
    <t>0.98 (0.55, 1.74), p = 0.95</t>
  </si>
  <si>
    <t>1.07 (0.49, 2.3), p = 0.93</t>
  </si>
  <si>
    <t>1.05 (0.3, 3.66), p = 0.96</t>
  </si>
  <si>
    <t>0.61 (0.18, 2.1), p = 0.61</t>
  </si>
  <si>
    <t>1.57 (0.8, 3.08), p = 0.44</t>
  </si>
  <si>
    <t>2.04 (0.87, 4.78), p = 0.22</t>
  </si>
  <si>
    <t>0.88 (0.49, 1.56), p = 0.87</t>
  </si>
  <si>
    <t>0.72 (0.3, 1.75), p = 0.73</t>
  </si>
  <si>
    <t>Depression (HADS): Above threshold, 8-10</t>
  </si>
  <si>
    <t>0.91 (0.55, 1.5), p = 0.84</t>
  </si>
  <si>
    <t>0.98 (0.5, 1.91), p = 0.99</t>
  </si>
  <si>
    <t>1.33 (0.53, 3.32), p = 0.7</t>
  </si>
  <si>
    <t>1.35 (0.64, 2.86), p = 0.61</t>
  </si>
  <si>
    <t>0.55 (0.22, 1.34), p = 0.44</t>
  </si>
  <si>
    <t>0.62 (0.18, 2.14), p = 0.66</t>
  </si>
  <si>
    <t>0.8 (0.52, 1.25), p = 0.73</t>
  </si>
  <si>
    <t>1.14 (0.66, 1.98), p = 0.84</t>
  </si>
  <si>
    <t>1.05 (1.0, 1.11), p = 0.33</t>
  </si>
  <si>
    <t>1.06 (0.9, 1.26), p = 0.78</t>
  </si>
  <si>
    <t>Depression (SMFQ): Above threshold</t>
  </si>
  <si>
    <t>1.74 (0.68, 4.42), p = 0.59</t>
  </si>
  <si>
    <t>2.1 (0.68, 6.47), p = 0.39</t>
  </si>
  <si>
    <t>Socio-demographics</t>
  </si>
  <si>
    <t>Age: +1 year</t>
  </si>
  <si>
    <t>0.99 (0.97, 1.01), p = 0.61</t>
  </si>
  <si>
    <t>1.0 (0.97, 1.02), p = 0.9</t>
  </si>
  <si>
    <t>1.02 (1.0, 1.04), p = 0.08</t>
  </si>
  <si>
    <t>1.02 (1.0, 1.04), p = 0.12</t>
  </si>
  <si>
    <t>1.0 (0.97, 1.03), p = 0.96</t>
  </si>
  <si>
    <t>1.0 (0.97, 1.04), p = 0.91</t>
  </si>
  <si>
    <t>1.01 (1.0, 1.02), p = 0.62</t>
  </si>
  <si>
    <t>1.01 (0.99, 1.02), p = 0.76</t>
  </si>
  <si>
    <t>0.94 (0.89, 0.99), p = 0.14</t>
  </si>
  <si>
    <t>1.04 (0.93, 1.16), p = 0.78</t>
  </si>
  <si>
    <t>Age: 18-49</t>
  </si>
  <si>
    <t>Age: 40-49</t>
  </si>
  <si>
    <t>Age: 50-59</t>
  </si>
  <si>
    <t>0.83 (0.48, 1.46), p = 0.72</t>
  </si>
  <si>
    <t>1.32 (0.59, 2.92), p = 0.76</t>
  </si>
  <si>
    <t>3.09 (0.3, 31.37), p = 0.5</t>
  </si>
  <si>
    <t>1.06 (0.25, 4.4), p = 0.95</t>
  </si>
  <si>
    <t>0.79 (0.42, 1.5), p = 0.7</t>
  </si>
  <si>
    <t>1.3 (0.55, 3.09), p = 0.7</t>
  </si>
  <si>
    <t>1.02 (0.55, 1.89), p = 0.95</t>
  </si>
  <si>
    <t>0.9 (0.39, 2.09), p = 0.91</t>
  </si>
  <si>
    <t>Age: 60-69</t>
  </si>
  <si>
    <t>0.7 (0.39, 1.26), p = 0.55</t>
  </si>
  <si>
    <t>0.75 (0.32, 1.76), p = 0.76</t>
  </si>
  <si>
    <t>9.79 (1.25, 76.59), p = 0.1</t>
  </si>
  <si>
    <t>3.81 (1.3, 11.13), p = 0.07</t>
  </si>
  <si>
    <t>0.79 (0.35, 1.77), p = 0.77</t>
  </si>
  <si>
    <t>0.84 (0.25, 2.79), p = 0.86</t>
  </si>
  <si>
    <t>0.95 (0.55, 1.65), p = 0.92</t>
  </si>
  <si>
    <t>0.84 (0.4, 1.8), p = 0.84</t>
  </si>
  <si>
    <t>0.76 (0.52, 1.13), p = 0.55</t>
  </si>
  <si>
    <t>0.69 (0.4, 1.18), p = 0.38</t>
  </si>
  <si>
    <t>2.72 (0.87, 8.49), p = 0.78</t>
  </si>
  <si>
    <t>Age: 70-79</t>
  </si>
  <si>
    <t>0.72 (0.32, 1.61), p = 0.65</t>
  </si>
  <si>
    <t>0.81 (0.26, 2.5), p = 0.9</t>
  </si>
  <si>
    <t>8.02 (1.06, 60.54), p = 0.13</t>
  </si>
  <si>
    <t>3.14 (1.12, 8.78), p = 0.11</t>
  </si>
  <si>
    <t>0.93 (0.3, 2.89), p = 0.95</t>
  </si>
  <si>
    <t>1.12 (0.68, 1.86), p = 0.87</t>
  </si>
  <si>
    <t>1.04 (0.53, 2.05), p = 0.94</t>
  </si>
  <si>
    <t>0.41 (0.03, 5.54), p = 0.78</t>
  </si>
  <si>
    <t>Age: 80+</t>
  </si>
  <si>
    <t>5.37 (0.63, 45.51), p = 0.27</t>
  </si>
  <si>
    <t>2.15 (0.68, 6.76), p = 0.36</t>
  </si>
  <si>
    <t>1.07 (0.56, 2.07), p = 0.92</t>
  </si>
  <si>
    <t>1.14 (0.49, 2.67), p = 0.9</t>
  </si>
  <si>
    <t>Deprivation (IMD): Middle 40% (decile 4-7)</t>
  </si>
  <si>
    <t>0.73 (0.49, 1.08), p = 0.39</t>
  </si>
  <si>
    <t>0.8 (0.47, 1.36), p = 0.76</t>
  </si>
  <si>
    <t>2.4 (1.14, 5.07), p = 0.08</t>
  </si>
  <si>
    <t>1.88 (1.04, 3.37), p = 0.11</t>
  </si>
  <si>
    <t>1.15 (0.66, 2.01), p = 0.82</t>
  </si>
  <si>
    <t>1.34 (0.63, 2.87), p = 0.66</t>
  </si>
  <si>
    <t>1.08 (0.78, 1.5), p = 0.87</t>
  </si>
  <si>
    <t>1.33 (0.86, 2.06), p = 0.54</t>
  </si>
  <si>
    <t>Deprivation (IMD): Most deprived 30% (decile 1-3)</t>
  </si>
  <si>
    <t>1.29 (0.73, 2.28), p = 0.63</t>
  </si>
  <si>
    <t>1.32 (0.61, 2.85), p = 0.76</t>
  </si>
  <si>
    <t>3.44 (1.17, 10.07), p = 0.09</t>
  </si>
  <si>
    <t>2.45 (0.97, 6.21), p = 0.17</t>
  </si>
  <si>
    <t>1.21 (0.55, 2.68), p = 0.82</t>
  </si>
  <si>
    <t>1.26 (0.43, 3.76), p = 0.86</t>
  </si>
  <si>
    <t>0.83 (0.46, 1.53), p = 0.87</t>
  </si>
  <si>
    <t>1.43 (0.7, 2.92), p = 0.61</t>
  </si>
  <si>
    <t>Deprivation (IMD): Most deprived 40% (decile 1-4)</t>
  </si>
  <si>
    <t>1.49 (0.94, 2.36), p = 0.31</t>
  </si>
  <si>
    <t>1.6 (0.87, 2.93), p = 0.39</t>
  </si>
  <si>
    <t>1.92 (0.84, 4.39), p = 0.27</t>
  </si>
  <si>
    <t>1.29 (0.61, 2.74), p = 0.66</t>
  </si>
  <si>
    <t>0.97 (0.51, 1.84), p = 0.96</t>
  </si>
  <si>
    <t>1.16 (0.5, 2.68), p = 0.86</t>
  </si>
  <si>
    <t>1.19 (0.78, 1.8), p = 0.79</t>
  </si>
  <si>
    <t>1.48 (0.87, 2.52), p = 0.46</t>
  </si>
  <si>
    <t>0.87 (0.54, 1.4), p = 0.81</t>
  </si>
  <si>
    <t>0.79 (0.41, 1.52), p = 0.65</t>
  </si>
  <si>
    <t>0.6 (0.13, 2.63), p = 0.78</t>
  </si>
  <si>
    <t>Employment status: In education</t>
  </si>
  <si>
    <t>Employment status: Looking after home or family (unpaid care)</t>
  </si>
  <si>
    <t>0.92 (0.34, 2.48), p = 0.94</t>
  </si>
  <si>
    <t>1.66 (0.43, 6.37), p = 0.7</t>
  </si>
  <si>
    <t>0.79 (0.28, 2.2), p = 0.87</t>
  </si>
  <si>
    <t>0.81 (0.28, 2.36), p = 0.87</t>
  </si>
  <si>
    <t>0.84 (0.19, 3.68), p = 0.88</t>
  </si>
  <si>
    <t>7.87 (0.12, 520.99), p = 0.78</t>
  </si>
  <si>
    <t>Employment status: Maternity leave</t>
  </si>
  <si>
    <t>Employment status: Other</t>
  </si>
  <si>
    <t>Employment status: Permanently (or long-term) sick or disabled</t>
  </si>
  <si>
    <t>2.64 (0.69, 10.13), p = 0.47</t>
  </si>
  <si>
    <t>13.66 (2.25, 83.13), p = 0.03*</t>
  </si>
  <si>
    <t>1.41 (0.41, 4.91), p = 0.87</t>
  </si>
  <si>
    <t>Employment status: Retired</t>
  </si>
  <si>
    <t>1.4 (0.83, 2.36), p = 0.55</t>
  </si>
  <si>
    <t>1.0 (0.52, 1.94), p = 0.99</t>
  </si>
  <si>
    <t>2.88 (0.68, 12.27), p = 0.31</t>
  </si>
  <si>
    <t>2.73 (0.9, 8.29), p = 0.2</t>
  </si>
  <si>
    <t>0.85 (0.3, 2.48), p = 0.89</t>
  </si>
  <si>
    <t>0.97 (0.24, 4.02), p = 0.97</t>
  </si>
  <si>
    <t>1.05 (0.63, 1.74), p = 0.92</t>
  </si>
  <si>
    <t>1.56 (0.81, 3.02), p = 0.54</t>
  </si>
  <si>
    <t>0.87 (0.51, 1.48), p = 0.85</t>
  </si>
  <si>
    <t>0.66 (0.29, 1.46), p = 0.5</t>
  </si>
  <si>
    <t>0.51 (0.08, 3.12), p = 0.78</t>
  </si>
  <si>
    <t>Employment status: Self-employed</t>
  </si>
  <si>
    <t>1.53 (0.88, 2.64), p = 0.41</t>
  </si>
  <si>
    <t>1.31 (0.62, 2.77), p = 0.76</t>
  </si>
  <si>
    <t>0.72 (0.28, 1.84), p = 0.7</t>
  </si>
  <si>
    <t>0.81 (0.23, 2.86), p = 0.86</t>
  </si>
  <si>
    <t>0.86 (0.4, 1.85), p = 0.91</t>
  </si>
  <si>
    <t>1.48 (0.57, 3.85), p = 0.73</t>
  </si>
  <si>
    <t>1.23 (0.71, 2.14), p = 0.78</t>
  </si>
  <si>
    <t>1.93 (1.0, 3.72), p = 0.25</t>
  </si>
  <si>
    <t>0.74 (0.08, 7.03), p = 0.94</t>
  </si>
  <si>
    <t>Employment status: Semi-retired/part-time employment</t>
  </si>
  <si>
    <t>Employment status: Unemployed</t>
  </si>
  <si>
    <t>1.22 (0.35, 4.33), p = 0.87</t>
  </si>
  <si>
    <t>2.79 (0.77, 10.05), p = 0.35</t>
  </si>
  <si>
    <t>Employment status: Unpaid/voluntary work</t>
  </si>
  <si>
    <t>0.94 (0.31, 2.84), p = 0.95</t>
  </si>
  <si>
    <t>Ethnicity: Other than white</t>
  </si>
  <si>
    <t>1.76 (0.66, 4.7), p = 0.62</t>
  </si>
  <si>
    <t>2.3 (0.8, 6.57), p = 0.42</t>
  </si>
  <si>
    <t>IMD: -1 decile (increasing deprivation)</t>
  </si>
  <si>
    <t>1.03 (0.95, 1.11), p = 0.65</t>
  </si>
  <si>
    <t>1.04 (0.94, 1.15), p = 0.76</t>
  </si>
  <si>
    <t>1.15 (1.01, 1.32), p = 0.11</t>
  </si>
  <si>
    <t>1.11 (0.99, 1.24), p = 0.18</t>
  </si>
  <si>
    <t>1.02 (0.93, 1.12), p = 0.85</t>
  </si>
  <si>
    <t>1.06 (0.94, 1.2), p = 0.54</t>
  </si>
  <si>
    <t>0.99 (0.93, 1.06), p = 0.92</t>
  </si>
  <si>
    <t>1.06 (0.98, 1.15), p = 0.49</t>
  </si>
  <si>
    <t>IMD: -1 quintile (increasing deprivation)</t>
  </si>
  <si>
    <t>1.0 (0.85, 1.17), p = 0.98</t>
  </si>
  <si>
    <t>1.02 (0.83, 1.26), p = 0.88</t>
  </si>
  <si>
    <t>0.87 (0.53, 1.45), p = 0.86</t>
  </si>
  <si>
    <t>0.88 (0.59, 1.32), p = 0.72</t>
  </si>
  <si>
    <t>0.91 (0.52, 1.59), p = 0.9</t>
  </si>
  <si>
    <t>2.76 (1.36, 5.62), p = 0.03*</t>
  </si>
  <si>
    <t>2.23 (1.26, 3.94), p = 0.03*</t>
  </si>
  <si>
    <t>1.09 (0.6, 1.98), p = 0.89</t>
  </si>
  <si>
    <t>1.57 (0.71, 3.47), p = 0.49</t>
  </si>
  <si>
    <t>1.03 (0.74, 1.44), p = 0.92</t>
  </si>
  <si>
    <t>1.04 (0.67, 1.62), p = 0.92</t>
  </si>
  <si>
    <t>1.42 (0.93, 2.18), p = 0.48</t>
  </si>
  <si>
    <t>1.82 (0.98, 3.38), p = 0.25</t>
  </si>
  <si>
    <t>1.02 (0.25, 4.15), p = 0.99</t>
  </si>
  <si>
    <t>RUC: Urban</t>
  </si>
  <si>
    <t>1.01 (0.68, 1.51), p = 0.95</t>
  </si>
  <si>
    <t>1.28 (0.71, 2.3), p = 0.76</t>
  </si>
  <si>
    <t>1.49 (0.66, 3.36), p = 0.5</t>
  </si>
  <si>
    <t>0.88 (0.49, 1.61), p = 0.78</t>
  </si>
  <si>
    <t>0.5 (0.29, 0.87), p = 0.05</t>
  </si>
  <si>
    <t>0.78 (0.36, 1.68), p = 0.69</t>
  </si>
  <si>
    <t>1.16 (0.8, 1.66), p = 0.79</t>
  </si>
  <si>
    <t>1.0 (0.62, 1.62), p = 0.99</t>
  </si>
  <si>
    <t>Sex: Male</t>
  </si>
  <si>
    <t>1.4 (0.86, 2.27), p = 0.49</t>
  </si>
  <si>
    <t>1.14 (0.57, 2.28), p = 0.9</t>
  </si>
  <si>
    <t>0.63 (0.19, 2.13), p = 0.62</t>
  </si>
  <si>
    <t>0.64 (0.26, 1.58), p = 0.55</t>
  </si>
  <si>
    <t>1.06 (0.5, 2.25), p = 0.93</t>
  </si>
  <si>
    <t>1.37 (0.53, 3.5), p = 0.69</t>
  </si>
  <si>
    <t>0.79 (0.47, 1.35), p = 0.77</t>
  </si>
  <si>
    <t>0.63 (0.3, 1.35), p = 0.55</t>
  </si>
  <si>
    <t>1.62 (1.1, 2.37), p = 0.13</t>
  </si>
  <si>
    <t>1.64 (0.97, 2.76), p = 0.25</t>
  </si>
  <si>
    <t>1.99 (0.56, 7.04), p = 0.78</t>
  </si>
  <si>
    <t>Age (years): Median (IQR)</t>
  </si>
  <si>
    <t>63.0 (49.0, 72.0)</t>
  </si>
  <si>
    <t>63.0 (51.0, 72.0)</t>
  </si>
  <si>
    <t>38.0 (31.0, 44.0)</t>
  </si>
  <si>
    <t>63.0 (56.0, 69.0)</t>
  </si>
  <si>
    <t>70.0 (56.0, 77.0)</t>
  </si>
  <si>
    <t>49.0 (38.0, 59.0)</t>
  </si>
  <si>
    <t>69.0 (60.0, 74.0)</t>
  </si>
  <si>
    <t>0.4, 0.4</t>
  </si>
  <si>
    <t>134.6, 401.4</t>
  </si>
  <si>
    <t>4.58, 9.59</t>
  </si>
  <si>
    <t>152.83, 250.0</t>
  </si>
  <si>
    <t>73.7, 112.0</t>
  </si>
  <si>
    <t>3446.0, 5036.0</t>
  </si>
  <si>
    <t>Sex: Male, n (%)</t>
  </si>
  <si>
    <t>518/4255 (12.2%)</t>
  </si>
  <si>
    <t>447/3574 (12.5%)</t>
  </si>
  <si>
    <t>48/330 (14.5%)</t>
  </si>
  <si>
    <t>178/1375 (12.9%)</t>
  </si>
  <si>
    <t>88/748 (11.8%)</t>
  </si>
  <si>
    <t>103/691 (14.9%)</t>
  </si>
  <si>
    <t>225/1937 (11.6%)</t>
  </si>
  <si>
    <t>Ethnicity: Other than White, n (%)</t>
  </si>
  <si>
    <t>118/4219 (2.8%)</t>
  </si>
  <si>
    <t>96/3536 (2.7%)</t>
  </si>
  <si>
    <t>16/329 (4.9%)</t>
  </si>
  <si>
    <t>29/1368 (2.1%)</t>
  </si>
  <si>
    <t>19/739 (2.6%)</t>
  </si>
  <si>
    <t>26/686 (3.8%)</t>
  </si>
  <si>
    <t>39/1914 (2.0%)</t>
  </si>
  <si>
    <t>Zygosity: Monozygotic, n (%)</t>
  </si>
  <si>
    <t>2722/4253 (64.0%)</t>
  </si>
  <si>
    <t>2280/3573 (63.8%)</t>
  </si>
  <si>
    <t>248/328 (75.6%)</t>
  </si>
  <si>
    <t>883/1375 (64.2%)</t>
  </si>
  <si>
    <t>459/748 (61.4%)</t>
  </si>
  <si>
    <t>490/689 (71.1%)</t>
  </si>
  <si>
    <t>1170/1937 (60.4%)</t>
  </si>
  <si>
    <t>BMI: Median (IQR)</t>
  </si>
  <si>
    <t>24.75 (22.15, 27.99)</t>
  </si>
  <si>
    <t>24.76 (22.2, 27.98)</t>
  </si>
  <si>
    <t>22.72 (20.94, 25.42)</t>
  </si>
  <si>
    <t>24.86 (22.27, 28.28)</t>
  </si>
  <si>
    <t>24.99 (22.23, 28.07)</t>
  </si>
  <si>
    <t>23.91 (21.62, 27.58)</t>
  </si>
  <si>
    <t>24.87 (22.3, 27.87)</t>
  </si>
  <si>
    <t>Local area deprivation, IMD decile: Median (IQR)</t>
  </si>
  <si>
    <t>7.0 (5.0, 9.0)</t>
  </si>
  <si>
    <t>8.0 (5.0, 9.0)</t>
  </si>
  <si>
    <t>Local area deprivation, IMD: Most deprived 40% (decile 1-4), n (%)</t>
  </si>
  <si>
    <t>766/4242 (18.1%)</t>
  </si>
  <si>
    <t>640/3564 (18.0%)</t>
  </si>
  <si>
    <t>81/330 (24.5%)</t>
  </si>
  <si>
    <t>214/1371 (15.6%)</t>
  </si>
  <si>
    <t>124/748 (16.6%)</t>
  </si>
  <si>
    <t>151/690 (21.9%)</t>
  </si>
  <si>
    <t>298/1933 (15.4%)</t>
  </si>
  <si>
    <t>1472/3493 (42.1%)</t>
  </si>
  <si>
    <t>1253/3025 (41.4%)</t>
  </si>
  <si>
    <t>49/224 (21.9%)</t>
  </si>
  <si>
    <t>497/1206 (41.2%)</t>
  </si>
  <si>
    <t>275/652 (42.2%)</t>
  </si>
  <si>
    <t>171/525 (32.6%)</t>
  </si>
  <si>
    <t>763/1732 (44.1%)</t>
  </si>
  <si>
    <t>341/4109 (8.3%)</t>
  </si>
  <si>
    <t>279/3530 (7.9%)</t>
  </si>
  <si>
    <t>8/329 (2.4%)</t>
  </si>
  <si>
    <t>82/1374 (6.0%)</t>
  </si>
  <si>
    <t>86/748 (11.5%)</t>
  </si>
  <si>
    <t>23/691 (3.3%)</t>
  </si>
  <si>
    <t>190/1936 (9.8%)</t>
  </si>
  <si>
    <t>Self-rated health: Poor, Fair, n (%)</t>
  </si>
  <si>
    <t>357/4082 (8.7%)</t>
  </si>
  <si>
    <t>290/3407 (8.5%)</t>
  </si>
  <si>
    <t>15/316 (4.7%)</t>
  </si>
  <si>
    <t>134/1364 (9.8%)</t>
  </si>
  <si>
    <t>60/737 (8.1%)</t>
  </si>
  <si>
    <t>42/656 (6.4%)</t>
  </si>
  <si>
    <t>168/1871 (9.0%)</t>
  </si>
  <si>
    <t>80.78 (18.55, 250.0)</t>
  </si>
  <si>
    <t>10403.0 (3510.0, 20224.0)</t>
  </si>
  <si>
    <t>0.4 (0.4, 0.4)</t>
  </si>
  <si>
    <t>53.3 (22.72, 121.2)</t>
  </si>
  <si>
    <t>250.0 (250.0, 250.0)</t>
  </si>
  <si>
    <t>1317.0 (337.0, 5202.5)</t>
  </si>
  <si>
    <t>13694.0 (8153.0, 23543.0)</t>
  </si>
  <si>
    <t>3372/3912 (86.2%)</t>
  </si>
  <si>
    <t>3423/3445 (99.4%)</t>
  </si>
  <si>
    <t>79/330 (23.9%)</t>
  </si>
  <si>
    <t>1357/1375 (98.7%)</t>
  </si>
  <si>
    <t>745/748 (99.6%)</t>
  </si>
  <si>
    <t>690/691 (99.9%)</t>
  </si>
  <si>
    <t>1936/1937 (99.9%)</t>
  </si>
  <si>
    <t>460/3893 (11.8%)</t>
  </si>
  <si>
    <t>333/2887 (11.5%)</t>
  </si>
  <si>
    <t>60/329 (18.2%)</t>
  </si>
  <si>
    <t>156/1368 (11.4%)</t>
  </si>
  <si>
    <t>87/743 (11.7%)</t>
  </si>
  <si>
    <t>85/565 (15.0%)</t>
  </si>
  <si>
    <t>160/1624 (9.9%)</t>
  </si>
  <si>
    <t>524/2998 (17.5%)</t>
  </si>
  <si>
    <t>618/3447 (17.9%)</t>
  </si>
  <si>
    <t>80/290 (27.6%)</t>
  </si>
  <si>
    <t>197/1130 (17.4%)</t>
  </si>
  <si>
    <t>95/602 (15.8%)</t>
  </si>
  <si>
    <t>179/691 (25.9%)</t>
  </si>
  <si>
    <t>263/1937 (13.6%)</t>
  </si>
  <si>
    <t>891/4190 (21.3%)</t>
  </si>
  <si>
    <t>977/3561 (27.4%)</t>
  </si>
  <si>
    <t>98/330 (29.7%)</t>
  </si>
  <si>
    <t>304/1375 (22.1%)</t>
  </si>
  <si>
    <t>157/748 (21.0%)</t>
  </si>
  <si>
    <t>245/691 (35.5%)</t>
  </si>
  <si>
    <t>464/1937 (24.0%)</t>
  </si>
  <si>
    <t>477/4092 (11.7%)</t>
  </si>
  <si>
    <t>399/3428 (11.6%)</t>
  </si>
  <si>
    <t>35/320 (10.9%)</t>
  </si>
  <si>
    <t>183/1365 (13.4%)</t>
  </si>
  <si>
    <t>67/739 (9.1%)</t>
  </si>
  <si>
    <t>81/662 (12.2%)</t>
  </si>
  <si>
    <t>197/1882 (10.5%)</t>
  </si>
  <si>
    <t>597/4092 (14.6%)</t>
  </si>
  <si>
    <t>492/3428 (14.4%)</t>
  </si>
  <si>
    <t>57/320 (17.8%)</t>
  </si>
  <si>
    <t>218/1365 (16.0%)</t>
  </si>
  <si>
    <t>112/739 (15.2%)</t>
  </si>
  <si>
    <t>107/662 (16.2%)</t>
  </si>
  <si>
    <t>256/1882 (13.6%)</t>
  </si>
  <si>
    <t>478/4134 (11.6%)</t>
  </si>
  <si>
    <t>404/3543 (11.4%)</t>
  </si>
  <si>
    <t>34/330 (10.3%)</t>
  </si>
  <si>
    <t>183/1375 (13.3%)</t>
  </si>
  <si>
    <t>70/748 (9.4%)</t>
  </si>
  <si>
    <t>78/691 (11.3%)</t>
  </si>
  <si>
    <t>204/1936 (10.5%)</t>
  </si>
  <si>
    <t>817/4134 (19.8%)</t>
  </si>
  <si>
    <t>751/3543 (21.2%)</t>
  </si>
  <si>
    <t>92/330 (27.9%)</t>
  </si>
  <si>
    <t>306/1375 (22.3%)</t>
  </si>
  <si>
    <t>145/748 (19.4%)</t>
  </si>
  <si>
    <t>202/691 (29.2%)</t>
  </si>
  <si>
    <t>357/1936 (18.4%)</t>
  </si>
  <si>
    <t>10.0 (6.0, 12.0)</t>
  </si>
  <si>
    <t>42.0 (38.0, 45.0)</t>
  </si>
  <si>
    <t>-5.0 (-8.0, -3.0)</t>
  </si>
  <si>
    <t>8.0 (6.0, 9.0)</t>
  </si>
  <si>
    <t>2124/3591 (59.1%)</t>
  </si>
  <si>
    <t>1980/3378 (58.6%)</t>
  </si>
  <si>
    <t>70/275 (25.5%)</t>
  </si>
  <si>
    <t>1103/1374 (80.3%)</t>
  </si>
  <si>
    <t>1410/3591 (39.3%)</t>
  </si>
  <si>
    <t>1336/3378 (39.6%)</t>
  </si>
  <si>
    <t>170/275 (61.8%)</t>
  </si>
  <si>
    <t>266/1374 (19.4%)</t>
  </si>
  <si>
    <t>93/4092 (2.3%)</t>
  </si>
  <si>
    <t>60/3428 (1.8%)</t>
  </si>
  <si>
    <t>11/320 (3.4%)</t>
  </si>
  <si>
    <t>43/1365 (3.2%)</t>
  </si>
  <si>
    <t>9/739 (1.2%)</t>
  </si>
  <si>
    <t>12/662 (1.8%)</t>
  </si>
  <si>
    <t>30/1882 (1.6%)</t>
  </si>
  <si>
    <t>57/3591 (1.6%)</t>
  </si>
  <si>
    <t>62/3378 (1.8%)</t>
  </si>
  <si>
    <t>35/275 (12.7%)</t>
  </si>
  <si>
    <t>5/1374 (0.4%)</t>
  </si>
  <si>
    <t>-1.0 (-4.0, 2.0)</t>
  </si>
  <si>
    <t>32.0 (28.0, 34.0)</t>
  </si>
  <si>
    <t>3.0 (2.0, 5.0)</t>
  </si>
  <si>
    <t>25.0 (20.0, 28.0)</t>
  </si>
  <si>
    <t>33.0 (31.0, 35.0)</t>
  </si>
  <si>
    <t>147/4134 (3.6%)</t>
  </si>
  <si>
    <t>128/3543 (3.6%)</t>
  </si>
  <si>
    <t>19/330 (5.8%)</t>
  </si>
  <si>
    <t>67/1375 (4.9%)</t>
  </si>
  <si>
    <t>18/748 (2.4%)</t>
  </si>
  <si>
    <t>30/691 (4.3%)</t>
  </si>
  <si>
    <t>65/1936 (3.4%)</t>
  </si>
  <si>
    <t>1858/3266 (56.9%)</t>
  </si>
  <si>
    <t>1888/3275 (57.6%)</t>
  </si>
  <si>
    <t>212/748 (28.3%)</t>
  </si>
  <si>
    <t>411/691 (59.5%)</t>
  </si>
  <si>
    <t>1065/1934 (55.1%)</t>
  </si>
  <si>
    <t>1357/3266 (41.5%)</t>
  </si>
  <si>
    <t>1330/3275 (40.6%)</t>
  </si>
  <si>
    <t>532/748 (71.1%)</t>
  </si>
  <si>
    <t>241/691 (34.9%)</t>
  </si>
  <si>
    <t>858/1934 (44.4%)</t>
  </si>
  <si>
    <t>51/3266 (1.6%)</t>
  </si>
  <si>
    <t>57/3275 (1.7%)</t>
  </si>
  <si>
    <t>39/691 (5.6%)</t>
  </si>
  <si>
    <t>11/1934 (0.6%)</t>
  </si>
  <si>
    <t>-28.0 (-30.0, -26.0)</t>
  </si>
  <si>
    <t>5.0 (3.0, 7.0)</t>
  </si>
  <si>
    <t>5.0 (4.0, 8.0)</t>
  </si>
  <si>
    <t>Frailty Index: Frail, n (%)</t>
  </si>
  <si>
    <t>390/3316 (11.8%)</t>
  </si>
  <si>
    <t>312/2854 (10.9%)</t>
  </si>
  <si>
    <t>9/195 (4.6%)</t>
  </si>
  <si>
    <t>111/1138 (9.8%)</t>
  </si>
  <si>
    <t>90/622 (14.5%)</t>
  </si>
  <si>
    <t>45/478 (9.4%)</t>
  </si>
  <si>
    <t>192/1665 (11.5%)</t>
  </si>
  <si>
    <t>Frailty Index: Very frail, n (%)</t>
  </si>
  <si>
    <t>112/3316 (3.4%)</t>
  </si>
  <si>
    <t>91/2854 (3.2%)</t>
  </si>
  <si>
    <t>35/1138 (3.1%)</t>
  </si>
  <si>
    <t>23/622 (3.7%)</t>
  </si>
  <si>
    <t>7/478 (1.5%)</t>
  </si>
  <si>
    <t>56/1665 (3.4%)</t>
  </si>
  <si>
    <t>293/2149 (13.6%)</t>
  </si>
  <si>
    <t>337/2400 (14.0%)</t>
  </si>
  <si>
    <t>203/1903 (10.7%)</t>
  </si>
  <si>
    <t>Prescribed immunosuppressant medication: Yes, n (%)</t>
  </si>
  <si>
    <t>345/2824 (12.2%)</t>
  </si>
  <si>
    <t>291/2444 (11.9%)</t>
  </si>
  <si>
    <t>9/169 (5.3%)</t>
  </si>
  <si>
    <t>117/963 (12.1%)</t>
  </si>
  <si>
    <t>64/540 (11.9%)</t>
  </si>
  <si>
    <t>37/394 (9.4%)</t>
  </si>
  <si>
    <t>192/1462 (13.1%)</t>
  </si>
  <si>
    <t>1828/2149 (85.1%)</t>
  </si>
  <si>
    <t>2026/2400 (84.4%)</t>
  </si>
  <si>
    <t>1677/1903 (88.1%)</t>
  </si>
  <si>
    <t>28/2149 (1.3%)</t>
  </si>
  <si>
    <t>37/2400 (1.5%)</t>
  </si>
  <si>
    <t>23/1903 (1.2%)</t>
  </si>
  <si>
    <t>Number of selected comorbidities: 1+, n (%)</t>
  </si>
  <si>
    <t>1345/3047 (44.1%)</t>
  </si>
  <si>
    <t>1134/2617 (43.3%)</t>
  </si>
  <si>
    <t>46/190 (24.2%)</t>
  </si>
  <si>
    <t>452/1056 (42.8%)</t>
  </si>
  <si>
    <t>288/555 (51.9%)</t>
  </si>
  <si>
    <t>144/452 (31.9%)</t>
  </si>
  <si>
    <t>717/1506 (47.6%)</t>
  </si>
  <si>
    <t>Comorbidity: Anxiety or Stress Disorder: Yes, n (%)</t>
  </si>
  <si>
    <t>474/3071 (15.4%)</t>
  </si>
  <si>
    <t>389/2635 (14.8%)</t>
  </si>
  <si>
    <t>29/177 (16.4%)</t>
  </si>
  <si>
    <t>165/1059 (15.6%)</t>
  </si>
  <si>
    <t>81/576 (14.1%)</t>
  </si>
  <si>
    <t>70/441 (15.9%)</t>
  </si>
  <si>
    <t>213/1548 (13.8%)</t>
  </si>
  <si>
    <t>Comorbidity: Depression: Yes, n (%)</t>
  </si>
  <si>
    <t>387/3039 (12.7%)</t>
  </si>
  <si>
    <t>328/2618 (12.5%)</t>
  </si>
  <si>
    <t>22/174 (12.6%)</t>
  </si>
  <si>
    <t>134/1051 (12.7%)</t>
  </si>
  <si>
    <t>70/574 (12.2%)</t>
  </si>
  <si>
    <t>54/437 (12.4%)</t>
  </si>
  <si>
    <t>180/1533 (11.7%)</t>
  </si>
  <si>
    <t>Anxiety (HADS) score up to Q2: Median (IQR)</t>
  </si>
  <si>
    <t>6.0 (3.0, 9.0)</t>
  </si>
  <si>
    <t>7.0 (4.0, 11.0)</t>
  </si>
  <si>
    <t>6.0 (3.0, 10.0)</t>
  </si>
  <si>
    <t>7.0 (4.0, 10.0)</t>
  </si>
  <si>
    <t>Anxiety (HADS) score up to Q2: 8-10, mild, n (%)</t>
  </si>
  <si>
    <t>874/4074 (21.5%)</t>
  </si>
  <si>
    <t>730/3420 (21.3%)</t>
  </si>
  <si>
    <t>75/319 (23.5%)</t>
  </si>
  <si>
    <t>298/1361 (21.9%)</t>
  </si>
  <si>
    <t>153/736 (20.8%)</t>
  </si>
  <si>
    <t>143/661 (21.6%)</t>
  </si>
  <si>
    <t>392/1878 (20.9%)</t>
  </si>
  <si>
    <t>Anxiety (HADS) score up to Q2: 11+, moderate, severe, n (%)</t>
  </si>
  <si>
    <t>752/4074 (18.5%)</t>
  </si>
  <si>
    <t>601/3420 (17.6%)</t>
  </si>
  <si>
    <t>82/319 (25.7%)</t>
  </si>
  <si>
    <t>262/1361 (19.3%)</t>
  </si>
  <si>
    <t>120/736 (16.3%)</t>
  </si>
  <si>
    <t>137/661 (20.7%)</t>
  </si>
  <si>
    <t>276/1878 (14.7%)</t>
  </si>
  <si>
    <t>Depression (HADS) score up to Q2: Median (IQR)</t>
  </si>
  <si>
    <t>5.0 (2.0, 8.0)</t>
  </si>
  <si>
    <t>5.0 (2.0, 7.0)</t>
  </si>
  <si>
    <t>5.0 (3.0, 8.0)</t>
  </si>
  <si>
    <t>4.0 (2.0, 7.0)</t>
  </si>
  <si>
    <t>Depression (HADS) score up to Q2: 8-10, mild, n (%)</t>
  </si>
  <si>
    <t>627/4076 (15.4%)</t>
  </si>
  <si>
    <t>511/3419 (14.9%)</t>
  </si>
  <si>
    <t>54/319 (16.9%)</t>
  </si>
  <si>
    <t>227/1362 (16.7%)</t>
  </si>
  <si>
    <t>112/736 (15.2%)</t>
  </si>
  <si>
    <t>95/660 (14.4%)</t>
  </si>
  <si>
    <t>275/1878 (14.6%)</t>
  </si>
  <si>
    <t>Depression (HADS) score up to Q2: 11+, moderate, severe, n (%)</t>
  </si>
  <si>
    <t>398/4076 (9.8%)</t>
  </si>
  <si>
    <t>331/3419 (9.7%)</t>
  </si>
  <si>
    <t>36/319 (11.3%)</t>
  </si>
  <si>
    <t>151/1362 (11.1%)</t>
  </si>
  <si>
    <t>60/736 (8.2%)</t>
  </si>
  <si>
    <t>85/660 (12.9%)</t>
  </si>
  <si>
    <t>146/1878 (7.8%)</t>
  </si>
  <si>
    <t>Anxiety (HADS) score up to Q4: Median (IQR)</t>
  </si>
  <si>
    <t>8.0 (5.0, 11.0)</t>
  </si>
  <si>
    <t>7.0 (5.0, 10.5)</t>
  </si>
  <si>
    <t>Anxiety (HADS) score up to Q4: 8-10, mild, n (%)</t>
  </si>
  <si>
    <t>900/4121 (21.8%)</t>
  </si>
  <si>
    <t>776/3541 (21.9%)</t>
  </si>
  <si>
    <t>75/329 (22.8%)</t>
  </si>
  <si>
    <t>309/1372 (22.5%)</t>
  </si>
  <si>
    <t>160/746 (21.4%)</t>
  </si>
  <si>
    <t>144/691 (20.8%)</t>
  </si>
  <si>
    <t>431/1937 (22.3%)</t>
  </si>
  <si>
    <t>Anxiety (HADS) score up to Q4: 11+, moderate, severe, n (%)</t>
  </si>
  <si>
    <t>846/4121 (20.5%)</t>
  </si>
  <si>
    <t>715/3541 (20.2%)</t>
  </si>
  <si>
    <t>98/329 (29.8%)</t>
  </si>
  <si>
    <t>297/1372 (21.6%)</t>
  </si>
  <si>
    <t>138/746 (18.5%)</t>
  </si>
  <si>
    <t>173/691 (25.0%)</t>
  </si>
  <si>
    <t>327/1937 (16.9%)</t>
  </si>
  <si>
    <t>Depression (HADS) score up to Q4: Median (IQR)</t>
  </si>
  <si>
    <t>6.0 (3.0, 8.0)</t>
  </si>
  <si>
    <t>Depression (HADS) score up to Q4: 8-10, mild, n (%)</t>
  </si>
  <si>
    <t>693/4124 (16.8%)</t>
  </si>
  <si>
    <t>598/3541 (16.9%)</t>
  </si>
  <si>
    <t>244/1373 (17.8%)</t>
  </si>
  <si>
    <t>129/746 (17.3%)</t>
  </si>
  <si>
    <t>106/691 (15.3%)</t>
  </si>
  <si>
    <t>331/1937 (17.1%)</t>
  </si>
  <si>
    <t>Depression (HADS) score up to Q4: 11+, moderate, severe, n (%)</t>
  </si>
  <si>
    <t>455/4124 (11.0%)</t>
  </si>
  <si>
    <t>395/3541 (11.2%)</t>
  </si>
  <si>
    <t>46/329 (14.0%)</t>
  </si>
  <si>
    <t>175/1373 (12.7%)</t>
  </si>
  <si>
    <t>67/746 (9.0%)</t>
  </si>
  <si>
    <t>105/691 (15.2%)</t>
  </si>
  <si>
    <t>174/1937 (9.0%)</t>
  </si>
  <si>
    <t>90.42 (24.65, 250.0)</t>
  </si>
  <si>
    <t>Vaccination status</t>
  </si>
  <si>
    <t>All results</t>
  </si>
  <si>
    <t>n</t>
  </si>
  <si>
    <t>8/36 (22.2%)</t>
  </si>
  <si>
    <t>397/1459 (27.2%)</t>
  </si>
  <si>
    <t>46/284 (16.2%)</t>
  </si>
  <si>
    <t>5/284 (1.8%)</t>
  </si>
  <si>
    <t>45/1443 (3.1%)</t>
  </si>
  <si>
    <t>137/1459 (9.4%)</t>
  </si>
  <si>
    <t>28/283 (9.9%)</t>
  </si>
  <si>
    <t>133/1438 (9.2%)</t>
  </si>
  <si>
    <t>224/1459 (15.4%)</t>
  </si>
  <si>
    <t>234/284 (82.4%)</t>
  </si>
  <si>
    <t>n = 145, Median: 52.58, IQR: (19.25, 180.6), 5%: 4.57, 10%: 8.22</t>
  </si>
  <si>
    <t>n = 123, Median: 250.0, IQR: (250.0, 250.0), 5%: 250.0, 10%: 250.0</t>
  </si>
  <si>
    <t>n = 352, Median: 2130.5, IQR: (485.0, 5662.75), 5%: 91.76, 10%: 201.5</t>
  </si>
  <si>
    <t>n = 215, Median: 12844.0, IQR: (8257.0, 22363.5), 5%: 3310.8, 10%: 4771.0</t>
  </si>
  <si>
    <t>Age group: 18-49, Weeks since vaccination</t>
  </si>
  <si>
    <t>Median: 6.0, IQR: (5.0, 8.0)</t>
  </si>
  <si>
    <t>Median: 5.0, IQR: (3.0, 6.5)</t>
  </si>
  <si>
    <t>Median: 21.0, IQR: (18.0, 24.0)</t>
  </si>
  <si>
    <t>Median: 6.0, IQR: (4.0, 9.0)</t>
  </si>
  <si>
    <t>n = 944, Median: 52.97, IQR: (20.84, 124.9), 5%: 4.01, 10%: 8.73</t>
  </si>
  <si>
    <t>n = 249, Median: 250.0, IQR: (250.0, 250.0), 5%: 146.86, 10%: 250.0</t>
  </si>
  <si>
    <t>n = 293, Median: 701.0, IQR: (236.0, 3692.0), 5%: 66.94, 10%: 87.28</t>
  </si>
  <si>
    <t>n = 815, Median: 15607.0, IQR: (9223.0, 25000.0), 5%: 3946.2, 10%: 5342.6</t>
  </si>
  <si>
    <t>Age group: 50-69, Weeks since vaccination</t>
  </si>
  <si>
    <t>Median: 7.0, IQR: (5.0, 9.0)</t>
  </si>
  <si>
    <t>Median: 4.0, IQR: (2.0, 6.0)</t>
  </si>
  <si>
    <t>Median: 27.0, IQR: (25.0, 29.0)</t>
  </si>
  <si>
    <t>Median: 5.0, IQR: (3.0, 7.0)</t>
  </si>
  <si>
    <t>n = 286, Median: 56.87, IQR: (27.99, 108.88), 5%: 7.2, 10%: 13.55</t>
  </si>
  <si>
    <t>n = 376, Median: 250.0, IQR: (250.0, 250.0), 5%: 132.8, 10%: 250.0</t>
  </si>
  <si>
    <t>n = 46, Median: 3807.5, IQR: (456.25, 12092.5), 5%: 83.45, 10%: 111.15</t>
  </si>
  <si>
    <t>n = 907, Median: 12569.0, IQR: (7354.0, 21218.5), 5%: 3128.9, 10%: 4835.0</t>
  </si>
  <si>
    <t>Age group: 70+, Weeks since vaccination</t>
  </si>
  <si>
    <t>Median: 10.0, IQR: (9.0, 10.0)</t>
  </si>
  <si>
    <t>Median: 3.0, IQR: (2.0, 4.0)</t>
  </si>
  <si>
    <t>Median: 31.5, IQR: (29.0, 33.0)</t>
  </si>
  <si>
    <t>Median: 6.0, IQR: (4.0, 8.0)</t>
  </si>
  <si>
    <t>n = 1197, Median: 57.03, IQR: (24.64, 124.9), 5%: 4.78, 10%: 9.88</t>
  </si>
  <si>
    <t>n = 660, Median: 250.0, IQR: (250.0, 250.0), 5%: 147.24, 10%: 250.0</t>
  </si>
  <si>
    <t>n = 588, Median: 1162.0, IQR: (321.0, 5011.5), 5%: 73.9, 10%: 110.8</t>
  </si>
  <si>
    <t>n = 1712, Median: 13803.0, IQR: (8201.5, 23702.75), 5%: 3438.6, 10%: 5027.1</t>
  </si>
  <si>
    <t>Sex: Female, Weeks since vaccination</t>
  </si>
  <si>
    <t>Median: 8.0, IQR: (6.0, 9.0)</t>
  </si>
  <si>
    <t>Median: 3.0, IQR: (2.0, 5.0)</t>
  </si>
  <si>
    <t>Median: 25.0, IQR: (20.0, 28.0)</t>
  </si>
  <si>
    <t>Median: 5.0, IQR: (4.0, 8.0)</t>
  </si>
  <si>
    <t>n = 178, Median: 38.9, IQR: (15.61, 99.0), 5%: 3.39, 10%: 7.34</t>
  </si>
  <si>
    <t>n = 88, Median: 250.0, IQR: (250.0, 250.0), 5%: 196.51, 10%: 250.0</t>
  </si>
  <si>
    <t>n = 103, Median: 2349.0, IQR: (410.0, 5971.0), 5%: 66.84, 10%: 132.4</t>
  </si>
  <si>
    <t>n = 225, Median: 13220.0, IQR: (7794.0, 21949.0), 5%: 4085.6, 10%: 5325.8</t>
  </si>
  <si>
    <t>Sex: Male, Weeks since vaccination</t>
  </si>
  <si>
    <t>Median: 3.0, IQR: (2.0, 6.0)</t>
  </si>
  <si>
    <t>Median: 25.0, IQR: (18.0, 28.0)</t>
  </si>
  <si>
    <t>n = 1339, Median: 53.18, IQR: (22.72, 121.2), 5%: 4.72, 10%: 9.54</t>
  </si>
  <si>
    <t>n = 720, Median: 250.0, IQR: (250.0, 250.0), 5%: 147.65, 10%: 250.0</t>
  </si>
  <si>
    <t>n = 660, Median: 1272.0, IQR: (324.25, 5262.5), 5%: 73.5, 10%: 108.0</t>
  </si>
  <si>
    <t>n = 1875, Median: 13704.0, IQR: (8199.0, 23491.5), 5%: 3497.6, 10%: 5058.0</t>
  </si>
  <si>
    <t>Ethnicity: White, Weeks since vaccination</t>
  </si>
  <si>
    <t>n = 29, Median: 70.85, IQR: (43.27, 138.8), 5%: 7.61, 10%: 18.61</t>
  </si>
  <si>
    <t>n = 19, Median: 250.0, IQR: (250.0, 250.0), 5%: 250.0, 10%: 250.0</t>
  </si>
  <si>
    <t>n = 26, Median: 2576.5, IQR: (880.5, 4011.5), 5%: 332.75, 10%: 503.5</t>
  </si>
  <si>
    <t>n = 39, Median: 13992.0, IQR: (7064.0, 25000.0), 5%: 3138.3, 10%: 4557.8</t>
  </si>
  <si>
    <t>Ethnicity: Other than White, Weeks since vaccination</t>
  </si>
  <si>
    <t>Median: 4.0, IQR: (3.0, 6.0)</t>
  </si>
  <si>
    <t>Median: 22.5, IQR: (19.0, 28.0)</t>
  </si>
  <si>
    <t>Median: 6.0, IQR: (3.5, 9.0)</t>
  </si>
  <si>
    <t>n = 1157, Median: 52.32, IQR: (23.04, 119.2), 5%: 5.0, 10%: 10.0</t>
  </si>
  <si>
    <t>n = 624, Median: 250.0, IQR: (250.0, 250.0), 5%: 161.07, 10%: 250.0</t>
  </si>
  <si>
    <t>n = 539, Median: 1251.0, IQR: (323.5, 5132.5), 5%: 73.85, 10%: 108.0</t>
  </si>
  <si>
    <t>n = 1635, Median: 13728.0, IQR: (8248.5, 23222.0), 5%: 3543.4, 10%: 5058.4</t>
  </si>
  <si>
    <t>Local area deprivation, IMD: Least deprived 60% (decile 5-10), Weeks since vaccination</t>
  </si>
  <si>
    <t>n = 214, Median: 58.87, IQR: (20.36, 147.02), 5%: 3.58, 10%: 6.52</t>
  </si>
  <si>
    <t>n = 124, Median: 250.0, IQR: (250.0, 250.0), 5%: 95.82, 10%: 250.0</t>
  </si>
  <si>
    <t>n = 151, Median: 1616.0, IQR: (399.5, 5481.0), 5%: 73.7, 10%: 127.0</t>
  </si>
  <si>
    <t>n = 298, Median: 13542.5, IQR: (7234.5, 25000.0), 5%: 3058.25, 10%: 4825.6</t>
  </si>
  <si>
    <t>Local area deprivation, IMD: Most deprived 40% (decile 1-4), Weeks since vaccination</t>
  </si>
  <si>
    <t>Median: 25.0, IQR: (19.5, 29.0)</t>
  </si>
  <si>
    <t>Median: 5.0, IQR: (3.0, 8.0)</t>
  </si>
  <si>
    <t>n = 497, Median: 55.56, IQR: (24.64, 119.8), 5%: 5.39, 10%: 10.8</t>
  </si>
  <si>
    <t>n = 275, Median: 250.0, IQR: (250.0, 250.0), 5%: 62.1, 10%: 181.34</t>
  </si>
  <si>
    <t>n = 171, Median: 951.0, IQR: (296.0, 5211.5), 5%: 64.05, 10%: 100.0</t>
  </si>
  <si>
    <t>n = 763, Median: 13768.0, IQR: (8100.5, 23719.5), 5%: 3388.4, 10%: 4898.0</t>
  </si>
  <si>
    <t>Median: 8.0, IQR: (6.0, 10.0)</t>
  </si>
  <si>
    <t>Median: 27.0, IQR: (24.5, 30.0)</t>
  </si>
  <si>
    <t>n = 709, Median: 52.58, IQR: (22.76, 117.8), 5%: 4.57, 10%: 9.63</t>
  </si>
  <si>
    <t>n = 377, Median: 250.0, IQR: (250.0, 250.0), 5%: 226.0, 10%: 250.0</t>
  </si>
  <si>
    <t>n = 354, Median: 1485.0, IQR: (353.5, 5717.5), 5%: 73.76, 10%: 106.6</t>
  </si>
  <si>
    <t>n = 969, Median: 13589.0, IQR: (8089.0, 23543.0), 5%: 3570.2, 10%: 5072.0</t>
  </si>
  <si>
    <t>n = 1103, Median: 48.45, IQR: (19.8, 116.05), 5%: 3.89, 10%: 7.89</t>
  </si>
  <si>
    <t>n = 266, Median: 74.33, IQR: (35.96, 145.3), 5%: 13.41, 10%: 19.29</t>
  </si>
  <si>
    <t>Median: 9.0, IQR: (8.0, 10.0)</t>
  </si>
  <si>
    <t>n = 5, Median: 57.86, IQR: (42.05, 107.0), 5%: 39.03, 10%: 39.79</t>
  </si>
  <si>
    <t>Median: 10.0, IQR: (8.0, 10.0)</t>
  </si>
  <si>
    <t>n = 212, Median: 250.0, IQR: (250.0, 250.0), 5%: 91.47, 10%: 171.93</t>
  </si>
  <si>
    <t>n = 411, Median: 459.0, IQR: (216.5, 2721.0), 5%: 60.45, 10%: 83.4</t>
  </si>
  <si>
    <t>n = 1065, Median: 14358.0, IQR: (8523.0, 23950.0), 5%: 3636.4, 10%: 5260.2</t>
  </si>
  <si>
    <t>Median: 3.0, IQR: (2.0, 3.25)</t>
  </si>
  <si>
    <t>Median: 26.0, IQR: (24.0, 28.0)</t>
  </si>
  <si>
    <t>n = 532, Median: 250.0, IQR: (250.0, 250.0), 5%: 250.0, 10%: 250.0</t>
  </si>
  <si>
    <t>n = 241, Median: 3174.0, IQR: (1424.0, 6406.0), 5%: 571.0, 10%: 731.0</t>
  </si>
  <si>
    <t>n = 858, Median: 13118.0, IQR: (7619.25, 22570.5), 5%: 3312.9, 10%: 4782.6</t>
  </si>
  <si>
    <t>Median: 4.0, IQR: (2.75, 6.0)</t>
  </si>
  <si>
    <t>Median: 20.0, IQR: (17.0, 30.0)</t>
  </si>
  <si>
    <t>Median: 7.0, IQR: (4.0, 9.0)</t>
  </si>
  <si>
    <t>n = 39, Median: 4222.0, IQR: (3107.0, 7033.0), 5%: 1382.9, 10%: 2231.2</t>
  </si>
  <si>
    <t>n = 11, Median: 14195.0, IQR: (10306.5, 21298.0), 5%: 7422.0, 10%: 8391.0</t>
  </si>
  <si>
    <t>Median: 8.0, IQR: (5.5, 10.0)</t>
  </si>
  <si>
    <t>Median: 19.0, IQR: (16.0, 21.5)</t>
  </si>
  <si>
    <t>Median: 5.0, IQR: (4.0, 7.5)</t>
  </si>
  <si>
    <t>n = 203, Median: 22154.0, IQR: (14025.0, 25000.0), 5%: 6129.1, 10%: 8709.4</t>
  </si>
  <si>
    <t>n = 1677, Median: 13170.0, IQR: (7743.0, 22100.0), 5%: 3262.0, 10%: 4865.4</t>
  </si>
  <si>
    <t>n = 23, Median: 16475.0, IQR: (8934.0, 23189.5), 5%: 1489.5, 10%: 6515.6</t>
  </si>
  <si>
    <t>n = 1071, Median: 43.94, IQR: (19.72, 87.77), 5%: 4.04, 10%: 8.7</t>
  </si>
  <si>
    <t>n = 591, Median: 250.0, IQR: (250.0, 250.0), 5%: 136.35, 10%: 250.0</t>
  </si>
  <si>
    <t>n = 444, Median: 603.5, IQR: (237.75, 2460.0), 5%: 61.08, 10%: 84.41</t>
  </si>
  <si>
    <t>n = 1471, Median: 12883.0, IQR: (7551.0, 21130.5), 5%: 3227.0, 10%: 4828.0</t>
  </si>
  <si>
    <t>n = 304, Median: 250.0, IQR: (52.84, 250.0), 5%: 7.68, 10%: 18.84</t>
  </si>
  <si>
    <t>n = 157, Median: 250.0, IQR: (250.0, 250.0), 5%: 250.0, 10%: 250.0</t>
  </si>
  <si>
    <t>n = 245, Median: 5051.0, IQR: (1750.0, 13098.0), 5%: 247.4, 10%: 465.8</t>
  </si>
  <si>
    <t>n = 464, Median: 18238.0, IQR: (10392.25, 25000.0), 5%: 4690.5, 10%: 6661.0</t>
  </si>
  <si>
    <t>n = 921, Median: 46.19, IQR: (20.35, 92.63), 5%: 3.69, 10%: 8.42</t>
  </si>
  <si>
    <t>n = 551, Median: 250.0, IQR: (250.0, 250.0), 5%: 119.45, 10%: 250.0</t>
  </si>
  <si>
    <t>n = 462, Median: 989.5, IQR: (293.0, 4610.75), 5%: 66.45, 10%: 100.1</t>
  </si>
  <si>
    <t>n = 1399, Median: 13408.0, IQR: (7612.0, 23167.5), 5%: 3245.4, 10%: 4823.6</t>
  </si>
  <si>
    <t>n = 43, Median: 43.81, IQR: (17.67, 107.7), 5%: 8.96, 10%: 10.85</t>
  </si>
  <si>
    <t>n = 9, Median: 250.0, IQR: (250.0, 250.0), 5%: 190.06, 10%: 230.02</t>
  </si>
  <si>
    <t>n = 12, Median: 826.5, IQR: (328.75, 3462.0), 5%: 201.15, 10%: 253.3</t>
  </si>
  <si>
    <t>n = 30, Median: 20072.5, IQR: (14218.75, 25000.0), 5%: 6379.3, 10%: 7422.6</t>
  </si>
  <si>
    <t>Median: 3.0, IQR: (3.0, 7.0)</t>
  </si>
  <si>
    <t>Median: 24.0, IQR: (16.75, 25.5)</t>
  </si>
  <si>
    <t>Median: 3.5, IQR: (3.0, 6.0)</t>
  </si>
  <si>
    <t>n = 183, Median: 50.41, IQR: (20.83, 101.35), 5%: 5.1, 10%: 7.92</t>
  </si>
  <si>
    <t>n = 67, Median: 250.0, IQR: (250.0, 250.0), 5%: 239.29, 10%: 250.0</t>
  </si>
  <si>
    <t>n = 81, Median: 705.0, IQR: (250.0, 5873.0), 5%: 62.7, 10%: 76.2</t>
  </si>
  <si>
    <t>n = 197, Median: 13677.0, IQR: (8263.0, 23933.0), 5%: 3830.0, 10%: 5050.8</t>
  </si>
  <si>
    <t>Median: 8.0, IQR: (5.5, 9.0)</t>
  </si>
  <si>
    <t>Median: 26.0, IQR: (21.0, 29.0)</t>
  </si>
  <si>
    <t>n = 218, Median: 250.0, IQR: (57.28, 250.0), 5%: 11.66, 10%: 23.07</t>
  </si>
  <si>
    <t>n = 112, Median: 250.0, IQR: (250.0, 250.0), 5%: 250.0, 10%: 250.0</t>
  </si>
  <si>
    <t>n = 107, Median: 3390.0, IQR: (1253.5, 6194.5), 5%: 302.0, 10%: 431.2</t>
  </si>
  <si>
    <t>n = 256, Median: 15752.0, IQR: (10174.75, 24951.25), 5%: 5717.75, 10%: 6730.0</t>
  </si>
  <si>
    <t>Median: 25.0, IQR: (20.0, 29.0)</t>
  </si>
  <si>
    <t>n = 819, Median: 47.06, IQR: (21.18, 94.3), 5%: 4.06, 10%: 8.88</t>
  </si>
  <si>
    <t>n = 515, Median: 250.0, IQR: (250.0, 250.0), 5%: 132.12, 10%: 250.0</t>
  </si>
  <si>
    <t>n = 381, Median: 614.0, IQR: (238.0, 2624.0), 5%: 63.6, 10%: 87.1</t>
  </si>
  <si>
    <t>n = 1310, Median: 12876.0, IQR: (7374.25, 21687.0), 5%: 3123.9, 10%: 4737.3</t>
  </si>
  <si>
    <t>n = 67, Median: 41.75, IQR: (18.82, 86.56), 5%: 4.61, 10%: 10.17</t>
  </si>
  <si>
    <t>n = 18, Median: 250.0, IQR: (250.0, 250.0), 5%: 137.65, 10%: 220.03</t>
  </si>
  <si>
    <t>n = 30, Median: 646.5, IQR: (272.75, 3521.0), 5%: 105.81, 10%: 138.2</t>
  </si>
  <si>
    <t>n = 65, Median: 17892.0, IQR: (10187.0, 25000.0), 5%: 3924.6, 10%: 6240.4</t>
  </si>
  <si>
    <t>Median: 4.0, IQR: (3.0, 6.75)</t>
  </si>
  <si>
    <t>Median: 24.5, IQR: (21.0, 27.75)</t>
  </si>
  <si>
    <t>n = 183, Median: 48.54, IQR: (19.56, 101.35), 5%: 5.04, 10%: 7.11</t>
  </si>
  <si>
    <t>n = 70, Median: 250.0, IQR: (250.0, 250.0), 5%: 241.58, 10%: 250.0</t>
  </si>
  <si>
    <t>n = 78, Median: 715.5, IQR: (244.0, 3822.25), 5%: 62.31, 10%: 75.51</t>
  </si>
  <si>
    <t>n = 204, Median: 13453.5, IQR: (8192.0, 23315.0), 5%: 3739.0, 10%: 5033.0</t>
  </si>
  <si>
    <t>Median: 25.0, IQR: (20.25, 27.75)</t>
  </si>
  <si>
    <t>Median: 5.5, IQR: (3.0, 8.0)</t>
  </si>
  <si>
    <t>n = 306, Median: 150.0, IQR: (40.05, 250.0), 5%: 7.26, 10%: 12.61</t>
  </si>
  <si>
    <t>n = 145, Median: 250.0, IQR: (250.0, 250.0), 5%: 250.0, 10%: 250.0</t>
  </si>
  <si>
    <t>n = 202, Median: 5851.5, IQR: (2217.5, 15805.5), 5%: 395.0, 10%: 813.3</t>
  </si>
  <si>
    <t>n = 357, Median: 18091.0, IQR: (10524.0, 25000.0), 5%: 5743.2, 10%: 7116.8</t>
  </si>
  <si>
    <t>Median: 25.0, IQR: (21.0, 29.0)</t>
  </si>
  <si>
    <t>n = 388, Median: 52.1, IQR: (24.83, 130.9), 5%: 5.06, 10%: 10.51</t>
  </si>
  <si>
    <t>n = 189, Median: 250.0, IQR: (250.0, 250.0), 5%: 158.22, 10%: 250.0</t>
  </si>
  <si>
    <t>n = 241, Median: 1364.0, IQR: (317.0, 5154.0), 5%: 66.4, 10%: 97.7</t>
  </si>
  <si>
    <t>n = 503, Median: 14607.0, IQR: (8607.5, 24247.0), 5%: 4473.4, 10%: 5464.6</t>
  </si>
  <si>
    <t>Frailty Index: Healthy, Weeks since vaccination</t>
  </si>
  <si>
    <t>Median: 7.0, IQR: (6.0, 9.0)</t>
  </si>
  <si>
    <t>Median: 4.0, IQR: (3.0, 5.0)</t>
  </si>
  <si>
    <t>Median: 24.0, IQR: (19.0, 27.0)</t>
  </si>
  <si>
    <t>n = 604, Median: 52.48, IQR: (22.08, 114.2), 5%: 4.74, 10%: 9.87</t>
  </si>
  <si>
    <t>n = 320, Median: 250.0, IQR: (250.0, 250.0), 5%: 178.23, 10%: 250.0</t>
  </si>
  <si>
    <t>n = 185, Median: 1127.0, IQR: (307.0, 5172.0), 5%: 74.86, 10%: 125.0</t>
  </si>
  <si>
    <t>n = 914, Median: 13481.5, IQR: (8037.5, 22984.75), 5%: 3441.1, 10%: 5063.2</t>
  </si>
  <si>
    <t>Frailty Index: Pre-frail, Weeks since vaccination</t>
  </si>
  <si>
    <t>Median: 26.0, IQR: (23.0, 30.0)</t>
  </si>
  <si>
    <t>n = 111, Median: 55.46, IQR: (25.4, 105.4), 5%: 2.69, 10%: 7.75</t>
  </si>
  <si>
    <t>n = 90, Median: 250.0, IQR: (250.0, 250.0), 5%: 215.44, 10%: 250.0</t>
  </si>
  <si>
    <t>n = 45, Median: 1022.0, IQR: (438.0, 5767.0), 5%: 93.04, 10%: 138.8</t>
  </si>
  <si>
    <t>n = 192, Median: 13585.5, IQR: (7378.75, 22779.5), 5%: 3160.1, 10%: 4540.8</t>
  </si>
  <si>
    <t>Frailty Index: Frail, Weeks since vaccination</t>
  </si>
  <si>
    <t>Median: 8.0, IQR: (6.5, 9.0)</t>
  </si>
  <si>
    <t>Median: 29.0, IQR: (26.0, 32.0)</t>
  </si>
  <si>
    <t>n = 35, Median: 48.9, IQR: (20.84, 120.15), 5%: 4.83, 10%: 9.74</t>
  </si>
  <si>
    <t>n = 23, Median: 250.0, IQR: (119.25, 250.0), 5%: 7.88, 10%: 36.36</t>
  </si>
  <si>
    <t>n = 7, Median: 2444.0, IQR: (884.0, 5069.5), 5%: 469.8, 10%: 528.6</t>
  </si>
  <si>
    <t>n = 56, Median: 12848.5, IQR: (6776.75, 22534.0), 5%: 2372.5, 10%: 4015.0</t>
  </si>
  <si>
    <t>Frailty Index: Very frail, Weeks since vaccination</t>
  </si>
  <si>
    <t>Median: 9.0, IQR: (7.0, 10.0)</t>
  </si>
  <si>
    <t>Median: 4.0, IQR: (2.0, 5.5)</t>
  </si>
  <si>
    <t>Median: 28.0, IQR: (26.0, 28.5)</t>
  </si>
  <si>
    <t>Median: 6.0, IQR: (4.75, 8.0)</t>
  </si>
  <si>
    <t>n = 1292, Median: 54.74, IQR: (23.28, 120.6), 5%: 5.04, 10%: 10.0</t>
  </si>
  <si>
    <t>n = 662, Median: 250.0, IQR: (250.0, 250.0), 5%: 179.03, 10%: 250.0</t>
  </si>
  <si>
    <t>n = 668, Median: 1316.5, IQR: (333.25, 5187.25), 5%: 73.9, 10%: 112.7</t>
  </si>
  <si>
    <t>n = 1746, Median: 13997.5, IQR: (8358.5, 23888.5), 5%: 3970.5, 10%: 5272.0</t>
  </si>
  <si>
    <t>Median: 5.0, IQR: (3.25, 8.0)</t>
  </si>
  <si>
    <t>n = 82, Median: 43.78, IQR: (13.26, 137.85), 5%: 0.56, 10%: 2.47</t>
  </si>
  <si>
    <t>n = 86, Median: 250.0, IQR: (250.0, 250.0), 5%: 24.56, 10%: 56.74</t>
  </si>
  <si>
    <t>n = 23, Median: 1801.0, IQR: (385.5, 5767.5), 5%: 62.34, 10%: 113.96</t>
  </si>
  <si>
    <t>n = 190, Median: 11244.0, IQR: (6057.5, 19538.0), 5%: 754.5, 10%: 1989.7</t>
  </si>
  <si>
    <t>Median: 6.5, IQR: (4.0, 8.0)</t>
  </si>
  <si>
    <t>n = 846, Median: 52.0, IQR: (22.6, 117.18), 5%: 5.03, 10%: 10.04</t>
  </si>
  <si>
    <t>n = 476, Median: 250.0, IQR: (250.0, 250.0), 5%: 165.75, 10%: 250.0</t>
  </si>
  <si>
    <t>n = 357, Median: 1161.0, IQR: (311.0, 4883.0), 5%: 73.48, 10%: 100.88</t>
  </si>
  <si>
    <t>n = 1270, Median: 14144.0, IQR: (8210.0, 23532.5), 5%: 3724.75, 10%: 5058.3</t>
  </si>
  <si>
    <t>Prescribed immunosuppressant medication: No, Weeks since vaccination</t>
  </si>
  <si>
    <t>Median: 25.0, IQR: (21.0, 28.0)</t>
  </si>
  <si>
    <t>n = 117, Median: 47.94, IQR: (27.12, 112.0), 5%: 3.48, 10%: 10.0</t>
  </si>
  <si>
    <t>n = 64, Median: 250.0, IQR: (250.0, 250.0), 5%: 7.32, 10%: 44.74</t>
  </si>
  <si>
    <t>n = 37, Median: 1938.0, IQR: (851.0, 7639.0), 5%: 106.0, 10%: 258.4</t>
  </si>
  <si>
    <t>n = 192, Median: 12432.0, IQR: (7046.0, 20654.0), 5%: 1371.1, 10%: 3589.1</t>
  </si>
  <si>
    <t>Prescribed immunosuppressant medication: Yes, Weeks since vaccination</t>
  </si>
  <si>
    <t>Median: 3.0, IQR: (2.0, 4.25)</t>
  </si>
  <si>
    <t>Median: 28.0, IQR: (24.0, 32.0)</t>
  </si>
  <si>
    <t>n = 134, Median: 57.2, IQR: (20.61, 118.72), 5%: 1.75, 10%: 3.21</t>
  </si>
  <si>
    <t>n = 60, Median: 250.0, IQR: (250.0, 250.0), 5%: 20.31, 10%: 99.87</t>
  </si>
  <si>
    <t>n = 42, Median: 1855.5, IQR: (593.5, 16280.0), 5%: 141.4, 10%: 244.5</t>
  </si>
  <si>
    <t>n = 168, Median: 13431.0, IQR: (6789.0, 24415.75), 5%: 1237.35, 10%: 4072.7</t>
  </si>
  <si>
    <t>Self-rated health: Poor, Fair, Weeks since vaccination</t>
  </si>
  <si>
    <t>Median: 27.0, IQR: (24.25, 29.0)</t>
  </si>
  <si>
    <t>n = 1230, Median: 53.1, IQR: (23.0, 121.7), 5%: 5.14, 10%: 10.02</t>
  </si>
  <si>
    <t>n = 677, Median: 250.0, IQR: (250.0, 250.0), 5%: 174.24, 10%: 250.0</t>
  </si>
  <si>
    <t>n = 614, Median: 1308.5, IQR: (322.75, 5091.75), 5%: 72.67, 10%: 105.3</t>
  </si>
  <si>
    <t>n = 1703, Median: 13851.0, IQR: (8243.0, 23522.0), 5%: 3609.5, 10%: 5111.4</t>
  </si>
  <si>
    <t>Self-rated health: Good, Very Good, Excellent, Weeks since vaccination</t>
  </si>
  <si>
    <t>n = 604, Median: 52.52, IQR: (25.51, 125.1), 5%: 4.81, 10%: 9.99</t>
  </si>
  <si>
    <t>n = 267, Median: 250.0, IQR: (250.0, 250.0), 5%: 223.01, 10%: 250.0</t>
  </si>
  <si>
    <t>n = 308, Median: 1459.0, IQR: (312.5, 5848.25), 5%: 72.04, 10%: 104.1</t>
  </si>
  <si>
    <t>n = 789, Median: 13574.0, IQR: (8251.0, 23727.0), 5%: 3872.0, 10%: 5068.8</t>
  </si>
  <si>
    <t>Number of selected comorbidities: 0, Weeks since vaccination</t>
  </si>
  <si>
    <t>n = 452, Median: 51.8, IQR: (20.14, 114.2), 5%: 4.41, 10%: 9.87</t>
  </si>
  <si>
    <t>n = 288, Median: 250.0, IQR: (250.0, 250.0), 5%: 97.91, 10%: 248.59</t>
  </si>
  <si>
    <t>n = 144, Median: 850.5, IQR: (354.0, 3639.0), 5%: 84.35, 10%: 131.6</t>
  </si>
  <si>
    <t>n = 717, Median: 13768.0, IQR: (7833.0, 23953.0), 5%: 3135.4, 10%: 4869.0</t>
  </si>
  <si>
    <t>Number of selected comorbidities: 1+, Weeks since vaccination</t>
  </si>
  <si>
    <t>Median: 26.0, IQR: (24.0, 30.0)</t>
  </si>
  <si>
    <t>n = 894, Median: 52.29, IQR: (24.12, 125.5), 5%: 4.96, 10%: 10.0</t>
  </si>
  <si>
    <t>n = 495, Median: 250.0, IQR: (250.0, 250.0), 5%: 144.44, 10%: 250.0</t>
  </si>
  <si>
    <t>n = 371, Median: 1301.0, IQR: (317.5, 5457.5), 5%: 71.55, 10%: 97.7</t>
  </si>
  <si>
    <t>n = 1335, Median: 13574.0, IQR: (8055.0, 22890.0), 5%: 3448.1, 10%: 4974.2</t>
  </si>
  <si>
    <t>Comorbidity: Anxiety or Stress Disorder: No, Weeks since vaccination</t>
  </si>
  <si>
    <t>n = 165, Median: 60.86, IQR: (21.39, 116.8), 5%: 4.28, 10%: 9.5</t>
  </si>
  <si>
    <t>n = 81, Median: 250.0, IQR: (250.0, 250.0), 5%: 174.9, 10%: 250.0</t>
  </si>
  <si>
    <t>n = 70, Median: 790.0, IQR: (396.5, 3271.0), 5%: 101.35, 10%: 137.5</t>
  </si>
  <si>
    <t>n = 213, Median: 15039.0, IQR: (9191.0, 25000.0), 5%: 4215.2, 10%: 5718.2</t>
  </si>
  <si>
    <t>Comorbidity: Anxiety or Stress Disorder: Yes, Weeks since vaccination</t>
  </si>
  <si>
    <t>Median: 26.0, IQR: (23.0, 28.0)</t>
  </si>
  <si>
    <t>Median: 6.0, IQR: (4.0, 7.0)</t>
  </si>
  <si>
    <t>n = 917, Median: 54.01, IQR: (24.28, 126.5), 5%: 4.99, 10%: 10.1</t>
  </si>
  <si>
    <t>n = 504, Median: 250.0, IQR: (250.0, 250.0), 5%: 151.27, 10%: 250.0</t>
  </si>
  <si>
    <t>n = 383, Median: 1301.0, IQR: (321.5, 5602.0), 5%: 67.54, 10%: 98.56</t>
  </si>
  <si>
    <t>n = 1353, Median: 13700.0, IQR: (8160.0, 23484.0), 5%: 3685.6, 10%: 5058.2</t>
  </si>
  <si>
    <t>Comorbidity: Depression: No, Weeks since vaccination</t>
  </si>
  <si>
    <t>n = 134, Median: 48.42, IQR: (20.4, 108.5), 5%: 5.1, 10%: 9.93</t>
  </si>
  <si>
    <t>n = 70, Median: 250.0, IQR: (250.0, 250.0), 5%: 98.54, 10%: 170.31</t>
  </si>
  <si>
    <t>n = 54, Median: 1157.5, IQR: (377.25, 3339.25), 5%: 121.2, 10%: 242.8</t>
  </si>
  <si>
    <t>n = 180, Median: 14426.5, IQR: (7579.75, 24805.5), 5%: 2673.1, 10%: 4952.9</t>
  </si>
  <si>
    <t>Comorbidity: Depression: Yes, Weeks since vaccination</t>
  </si>
  <si>
    <t>Median: 26.0, IQR: (22.0, 28.75)</t>
  </si>
  <si>
    <t>n = 298, Median: 52.36, IQR: (24.94, 120.52), 5%: 6.87, 10%: 10.58</t>
  </si>
  <si>
    <t>n = 153, Median: 250.0, IQR: (250.0, 250.0), 5%: 164.98, 10%: 250.0</t>
  </si>
  <si>
    <t>n = 143, Median: 808.0, IQR: (318.0, 4259.0), 5%: 94.66, 10%: 146.6</t>
  </si>
  <si>
    <t>n = 392, Median: 13739.5, IQR: (7930.5, 24174.25), 5%: 3611.8, 10%: 5222.6</t>
  </si>
  <si>
    <t>Anxiety (HADS) score up to Q2: 8-10, mild, Weeks since vaccination</t>
  </si>
  <si>
    <t>Median: 25.0, IQR: (20.5, 27.5)</t>
  </si>
  <si>
    <t>n = 262, Median: 58.33, IQR: (24.18, 125.35), 5%: 4.42, 10%: 10.64</t>
  </si>
  <si>
    <t>n = 120, Median: 250.0, IQR: (250.0, 250.0), 5%: 156.53, 10%: 250.0</t>
  </si>
  <si>
    <t>n = 137, Median: 1750.0, IQR: (373.0, 6057.0), 5%: 65.62, 10%: 101.8</t>
  </si>
  <si>
    <t>n = 276, Median: 14713.0, IQR: (8193.75, 22705.0), 5%: 3705.5, 10%: 5261.0</t>
  </si>
  <si>
    <t>Anxiety (HADS) score up to Q2: 11+, moderate, severe, Weeks since vaccination</t>
  </si>
  <si>
    <t>n = 227, Median: 56.11, IQR: (25.54, 108.85), 5%: 5.13, 10%: 10.15</t>
  </si>
  <si>
    <t>n = 112, Median: 250.0, IQR: (250.0, 250.0), 5%: 119.76, 10%: 243.97</t>
  </si>
  <si>
    <t>n = 95, Median: 1301.0, IQR: (314.0, 5997.0), 5%: 72.43, 10%: 121.0</t>
  </si>
  <si>
    <t>n = 275, Median: 15186.0, IQR: (8866.5, 23795.0), 5%: 2872.7, 10%: 5317.4</t>
  </si>
  <si>
    <t>Depression (HADS) score up to Q2: 8-10, mild, Weeks since vaccination</t>
  </si>
  <si>
    <t>Median: 5.0, IQR: (3.5, 7.0)</t>
  </si>
  <si>
    <t>n = 151, Median: 58.17, IQR: (25.22, 125.3), 5%: 4.5, 10%: 10.02</t>
  </si>
  <si>
    <t>n = 60, Median: 250.0, IQR: (250.0, 250.0), 5%: 242.6, 10%: 250.0</t>
  </si>
  <si>
    <t>n = 85, Median: 1057.0, IQR: (311.0, 3963.0), 5%: 67.06, 10%: 90.94</t>
  </si>
  <si>
    <t>n = 146, Median: 14243.0, IQR: (7839.0, 24008.75), 5%: 3717.75, 10%: 4951.0</t>
  </si>
  <si>
    <t>Depression (HADS) score up to Q2: 11+, moderate, severe, Weeks since vaccination</t>
  </si>
  <si>
    <t>Median: 4.0, IQR: (2.0, 7.0)</t>
  </si>
  <si>
    <t>n = 309, Median: 52.3, IQR: (24.52, 120.6), 5%: 6.97, 10%: 10.6</t>
  </si>
  <si>
    <t>n = 160, Median: 250.0, IQR: (250.0, 250.0), 5%: 159.41, 10%: 250.0</t>
  </si>
  <si>
    <t>n = 144, Median: 747.0, IQR: (318.0, 3762.75), 5%: 91.02, 10%: 131.6</t>
  </si>
  <si>
    <t>n = 431, Median: 13480.0, IQR: (7929.0, 23890.0), 5%: 3646.0, 10%: 5281.0</t>
  </si>
  <si>
    <t>Anxiety (HADS) score up to Q4: 8-10, mild, Weeks since vaccination</t>
  </si>
  <si>
    <t>Median: 4.0, IQR: (2.75, 5.0)</t>
  </si>
  <si>
    <t>Median: 25.0, IQR: (20.0, 27.0)</t>
  </si>
  <si>
    <t>n = 297, Median: 57.38, IQR: (23.51, 120.6), 5%: 4.37, 10%: 10.04</t>
  </si>
  <si>
    <t>n = 138, Median: 250.0, IQR: (250.0, 250.0), 5%: 101.06, 10%: 244.7</t>
  </si>
  <si>
    <t>n = 173, Median: 1628.0, IQR: (366.0, 6905.0), 5%: 72.56, 10%: 106.4</t>
  </si>
  <si>
    <t>n = 327, Median: 15042.0, IQR: (8254.5, 23350.0), 5%: 3740.7, 10%: 5261.8</t>
  </si>
  <si>
    <t>Anxiety (HADS) score up to Q4: 11+, moderate, severe, Weeks since vaccination</t>
  </si>
  <si>
    <t>Median: 24.0, IQR: (19.0, 28.0)</t>
  </si>
  <si>
    <t>n = 244, Median: 55.09, IQR: (22.38, 110.9), 5%: 3.4, 10%: 8.83</t>
  </si>
  <si>
    <t>n = 129, Median: 250.0, IQR: (250.0, 250.0), 5%: 118.82, 10%: 236.86</t>
  </si>
  <si>
    <t>n = 106, Median: 1332.5, IQR: (401.5, 5759.5), 5%: 99.3, 10%: 136.0</t>
  </si>
  <si>
    <t>n = 331, Median: 14658.0, IQR: (8692.0, 24706.5), 5%: 3202.5, 10%: 5281.0</t>
  </si>
  <si>
    <t>Depression (HADS) score up to Q4: 8-10, mild, Weeks since vaccination</t>
  </si>
  <si>
    <t>n = 175, Median: 57.51, IQR: (22.77, 122.05), 5%: 4.53, 10%: 10.01</t>
  </si>
  <si>
    <t>n = 67, Median: 250.0, IQR: (250.0, 250.0), 5%: 146.4, 10%: 250.0</t>
  </si>
  <si>
    <t>n = 105, Median: 1057.0, IQR: (292.0, 4208.0), 5%: 61.84, 10%: 90.94</t>
  </si>
  <si>
    <t>n = 174, Median: 14862.5, IQR: (8167.25, 24193.0), 5%: 3838.75, 10%: 5096.7</t>
  </si>
  <si>
    <t>Depression (HADS) score up to Q4: 11+, moderate, severe, Weeks since vaccination</t>
  </si>
  <si>
    <t>267/3539 (7.5%)</t>
  </si>
  <si>
    <t>0/1375 (0.0%)</t>
  </si>
  <si>
    <t>0/748 (0.0%)</t>
  </si>
  <si>
    <t>570/3539 (16.1%)</t>
  </si>
  <si>
    <t>213/1375 (15.5%)</t>
  </si>
  <si>
    <t>252/2969 (8.5%)</t>
  </si>
  <si>
    <t>105/1162 (9.0%)</t>
  </si>
  <si>
    <t>45/624 (7.2%)</t>
  </si>
  <si>
    <t>Median: 91.56 IQR:(25.46, 250.0), 5%: 0.4, 10%: 0.85</t>
  </si>
  <si>
    <t>Median: 57.17 IQR:(23.7, 129.4), 5%: 5.08, 10%: 10.0</t>
  </si>
  <si>
    <t>Median: 250.0 IQR:(250.0, 250.0), 5%: 136.47, 10%: 250.0</t>
  </si>
  <si>
    <t>Median: 48.49 IQR:(8.92, 234.95), 5%: 0.4, 10%: 0.4</t>
  </si>
  <si>
    <t>Median: 40.04 IQR:(13.72, 81.82), 5%: 2.54, 10%: 5.11</t>
  </si>
  <si>
    <t>Median: 250.0 IQR:(250.0, 250.0), 5%: 149.3, 10%: 240.82</t>
  </si>
  <si>
    <t>Post-vaccination infection at any time: Data not available, n (%)</t>
  </si>
  <si>
    <t>546/3539 (15.4%)</t>
  </si>
  <si>
    <t>205/1375 (14.9%)</t>
  </si>
  <si>
    <t>114/748 (15.2%)</t>
  </si>
  <si>
    <t>Post-vaccination infection at any time: Yes, n (%)</t>
  </si>
  <si>
    <t>276/2993 (9.2%)</t>
  </si>
  <si>
    <t>113/1170 (9.7%)</t>
  </si>
  <si>
    <t>55/634 (8.7%)</t>
  </si>
  <si>
    <t>Post-vaccination infection, exact date of infection unknown: Yes, n</t>
  </si>
  <si>
    <t>5.5 (1.25, 9.0)</t>
  </si>
  <si>
    <t>4.0 (1.75, 9.5)</t>
  </si>
  <si>
    <t>1.0 (0.0, 4.0)</t>
  </si>
  <si>
    <t>19.0 (11.5, 23.0)</t>
  </si>
  <si>
    <t>19.0 (11.0, 23.0)</t>
  </si>
  <si>
    <t>23.0 (20.0, 26.0)</t>
  </si>
  <si>
    <t>5.0 (1.0, 7.5)</t>
  </si>
  <si>
    <t>1.0 (1.0, 2.0)</t>
  </si>
  <si>
    <t>9.5 (7.75, 10.5)</t>
  </si>
  <si>
    <t>41.5 (12.25, 64.75)</t>
  </si>
  <si>
    <t>29.5 (14.75, 68.0)</t>
  </si>
  <si>
    <t>7.5 (4.25, 28.5)</t>
  </si>
  <si>
    <t>136.0 (83.5, 167.0)</t>
  </si>
  <si>
    <t>136.0 (78.5, 164.5)</t>
  </si>
  <si>
    <t>167.0 (143.0, 187.0)</t>
  </si>
  <si>
    <t>37.0 (9.0, 57.0)</t>
  </si>
  <si>
    <t>10.0 (9.0, 16.0)</t>
  </si>
  <si>
    <t>69.0 (57.75, 78.0)</t>
  </si>
  <si>
    <t>104.45 (57.5, 387.5)</t>
  </si>
  <si>
    <t>57.05 (37.97, 65.22)</t>
  </si>
  <si>
    <t>236.05 (130.65, 525.28)</t>
  </si>
  <si>
    <t>373.1 (350.1, 442.85)</t>
  </si>
  <si>
    <t>392.6 (352.5, 443.45)</t>
  </si>
  <si>
    <t>362.5 (309.9, 406.4)</t>
  </si>
  <si>
    <t>507.5 (444.35, 1214.65)</t>
  </si>
  <si>
    <t>448.7 (445.1, 530.5)</t>
  </si>
  <si>
    <t>1017.05 (472.18, 1697.02)</t>
  </si>
  <si>
    <t>DZ</t>
  </si>
  <si>
    <t>MZ</t>
  </si>
  <si>
    <t>Adjusted for: Weeks since vaccination</t>
  </si>
  <si>
    <t>Adjusted for: Age, Weeks since vaccination</t>
  </si>
  <si>
    <t>Q2 Antibody level: Quintile 1 (lowest 20%)</t>
  </si>
  <si>
    <t>3.23 (1.58, 6.58), p = 0.009**</t>
  </si>
  <si>
    <t>2.85 (1.39, 5.86), p = 0.03*</t>
  </si>
  <si>
    <t>2.99 (1.45, 6.17), p = 0.02*</t>
  </si>
  <si>
    <t>Q2 Antibody level: Quintile 2</t>
  </si>
  <si>
    <t>1.97 (0.92, 4.21), p = 0.11</t>
  </si>
  <si>
    <t>2.04 (0.94, 4.43), p = 0.08</t>
  </si>
  <si>
    <t>2.14 (0.99, 4.65), p = 0.06</t>
  </si>
  <si>
    <t>Q2 Antibody level: Quintile 3</t>
  </si>
  <si>
    <t>1.95 (0.92, 4.15), p = 0.11</t>
  </si>
  <si>
    <t>2.26 (1.04, 4.92), p = 0.06</t>
  </si>
  <si>
    <t>2.4 (1.1, 5.2), p = 0.04*</t>
  </si>
  <si>
    <t>Q2 Antibody level: Quintile 4</t>
  </si>
  <si>
    <t>2.04 (0.96, 4.33), p = 0.11</t>
  </si>
  <si>
    <t>2.39 (1.1, 5.22), p = 0.06</t>
  </si>
  <si>
    <t>2.49 (1.15, 5.43), p = 0.04*</t>
  </si>
  <si>
    <t>Adjusted for: Age</t>
  </si>
  <si>
    <t>Q2 Antibody level: 1. 0.4-250 BAU/mL</t>
  </si>
  <si>
    <t>Q2 Antibody level: 1. 0.4-50 BAU/mL</t>
  </si>
  <si>
    <t>Q2 Antibody level: 2. 50-150 BAU/mL</t>
  </si>
  <si>
    <t>Q2 Antibody level: 3. 150-250 BAU/mL</t>
  </si>
  <si>
    <t>0.73 (0.47, 1.13), p = 0.75</t>
  </si>
  <si>
    <t>0.84 (0.62, 1.13), p = 0.75</t>
  </si>
  <si>
    <t>0.5 (0.34, 0.75), p = 0.01*</t>
  </si>
  <si>
    <t>0.99 (0.47, 2.1), p = 0.99</t>
  </si>
  <si>
    <t>1.11 (0.81, 1.53), p = 0.84</t>
  </si>
  <si>
    <t>1.28 (0.56, 2.9), p = 0.84</t>
  </si>
  <si>
    <t>0.92 (0.65, 1.29), p = 0.84</t>
  </si>
  <si>
    <t>0.76 (0.32, 1.85), p = 0.84</t>
  </si>
  <si>
    <t>0.82 (0.41, 1.62), p = 0.84</t>
  </si>
  <si>
    <t>0.49 (0.33, 0.74), p = 0.01*</t>
  </si>
  <si>
    <t>0.79 (0.51, 1.23), p = 0.84</t>
  </si>
  <si>
    <t>0.5 (0.33, 0.74), p = 0.01*</t>
  </si>
  <si>
    <t>1.02 (0.76, 1.37), p = 0.99</t>
  </si>
  <si>
    <t>1.65 (0.61, 4.43), p = 0.64</t>
  </si>
  <si>
    <t>2.64 (1.26, 5.54), p = 0.04*</t>
  </si>
  <si>
    <t>2.47 (1.12, 5.45), p = 0.04*</t>
  </si>
  <si>
    <t>2.45 (1.17, 5.13), p = 0.06</t>
  </si>
  <si>
    <t>2.3 (1.04, 5.07), p = 0.06</t>
  </si>
  <si>
    <t>No control variables</t>
  </si>
  <si>
    <t>1.29 (0.49, 3.43), p = 0.73</t>
  </si>
  <si>
    <t>2.39 (1.16, 4.92), p = 0.06</t>
  </si>
  <si>
    <t>1.91 (0.89, 4.09), p = 0.11</t>
  </si>
  <si>
    <t>0.71 (0.45, 1.12), p = 0.42</t>
  </si>
  <si>
    <t>0.49 (0.35, 0.69), p = 0.0007***</t>
  </si>
  <si>
    <t>0.31 (0.21, 0.45), p &lt; 0.0001***</t>
  </si>
  <si>
    <t>0.18 (0.07, 0.44), p = 0.002**</t>
  </si>
  <si>
    <t>1.0 (0.72, 1.39), p = 0.99</t>
  </si>
  <si>
    <t>0.36 (0.27, 0.49), p &lt; 0.0001***</t>
  </si>
  <si>
    <t>0.8 (0.51, 1.26), p = 0.66</t>
  </si>
  <si>
    <t>0.28 (0.09, 0.9), p = 0.12</t>
  </si>
  <si>
    <t>Reference category (categorical variables) or unit (continuous variables) in logistic regression models</t>
  </si>
  <si>
    <t>Details/Notes</t>
  </si>
  <si>
    <t>Data source</t>
  </si>
  <si>
    <t>Collection date</t>
  </si>
  <si>
    <t>References</t>
  </si>
  <si>
    <t>No</t>
  </si>
  <si>
    <t>Were you contacted by letter or text message to say you are at severe risk from COVID-19 due to an underlying health condition and should be shielding?
Yes
No</t>
  </si>
  <si>
    <t>COVID-19 questionnaire</t>
  </si>
  <si>
    <t>Collected in multiple COVID-19 questionnaires between April 2020 and January 2022. Most affirmative positive answer (yes over no) response taken</t>
  </si>
  <si>
    <t>Shielded Patient List - NHS Digital. https://digital.nhs.uk/coronavirus/shielded-patient-list (accessed 29 Nov 2021).
COVID-19 – high risk shielded patient list identification methodology - NHS Digital. https://digital.nhs.uk/coronavirus/shielded-patient-list/methodology (accessed 7 Feb 2022).</t>
  </si>
  <si>
    <t>COVID-19 questionnaire 5</t>
  </si>
  <si>
    <t>Questionnaire 5 was collected between 21st July 2021 and 11th December 2021.</t>
  </si>
  <si>
    <t xml:space="preserve">The PRISMA-7 score is the number of "yes" answers to the five questions to the right plus "Are you male?" and "Are you older than 85 years?" (the answers to which were derived from the age and sex variables). A score of 3 or more  indicates an increased risk of frailty and hence the reference value is a score of 0-2.
</t>
  </si>
  <si>
    <t>For each of the following questions please consider your usual situation and respond Yes or No 
(PRISMA- 7 Q) 
 Yes No
a. In general, do you have health problems that require you to limit your activities?
b. Do you need someone to help you on a regular basis?
c. In general, do you have any health problems that require you to stay at home?
d. If you need help, can you count on someone close to you?
e. Do you regularly use a stick, walker or wheelchair to move about?</t>
  </si>
  <si>
    <t>COVID-19 questionnaire 1</t>
  </si>
  <si>
    <t>Questionnaire 1 was collected between 9th April and 15th May 2020</t>
  </si>
  <si>
    <t>Raîche, M., R. Hébert, M-F. Dubois, and the PRISMA partners. User guide for the PRISMA-7 
questionnaire to identify elderly people with severe loss of autonomy. In Integrated service 
delivery to ensure persons' functional autonomy, ed. R. Hébert, A. Tourigny, and M. Gagnon, 147-65. Quebec: Edisem</t>
  </si>
  <si>
    <t>Frailty Index</t>
  </si>
  <si>
    <t>Healthy</t>
  </si>
  <si>
    <t>Derived from self-reported ongoing conditions from TwinsUK baseline questionnaires</t>
  </si>
  <si>
    <t>Searle SD, Mitnitski A, Gahbauer EA, et al. A standard procedure for creating a frailty index. BMC Geriatr 2008;8:1–10. doi:10.1186/1471-2318-8-24</t>
  </si>
  <si>
    <t>Derived from self-reported medication prescription data from TwinsUK baseline questionnaires</t>
  </si>
  <si>
    <t>Data from between 2017 onwards considered</t>
  </si>
  <si>
    <t>Are you or do you currently have any of the following: A weakened immune system/reduced ability to deal with infections (as a result of a disease or 
treatment) Yes/No</t>
  </si>
  <si>
    <t>Negative</t>
  </si>
  <si>
    <t>Antibody testing data</t>
  </si>
  <si>
    <t>Q2 and Q4 antibody testing in Apr-May 2021 and Nov 2021-Jan 2022</t>
  </si>
  <si>
    <t>Collection between 8th April and 28th June 2021</t>
  </si>
  <si>
    <t>Major-Smith D, Matthews S, Breeze T et al. The Avon Longitudinal Study of Parents and Children - A resource for COVID-19 research: Antibody testing results, April – June 2021 [version 2; peer review: 2 approved]. Wellcome Open Res 2022, 6:283 (https://doi.org/10.12688/wellcomeopenres.17294.2)</t>
  </si>
  <si>
    <t>No covid</t>
  </si>
  <si>
    <t>Derived from combination of self-reported status question, "Do you think that you currently have or have ever had COVID-19?", in addition to self-reported positive antibody and antigen tests collected within COVID-19 questionnaires</t>
  </si>
  <si>
    <t>Collected in multiple COVID-19 questionnaires between April 2020 and January 2022. Most affirmative positive answer response taken, based on the following hierarchy: self-reported positive test &gt; suspected case &gt; unsure &gt; no infection</t>
  </si>
  <si>
    <t xml:space="preserve">Do you think that you have or have had COVID-19? 
Yes, confirmed by a positive test
Yes, suspected by a doctor but not tested
Yes, my own suspicions
No </t>
  </si>
  <si>
    <t>COVID-19 questionnaires 1-4</t>
  </si>
  <si>
    <t>Collected in four COVID-19 questionnaires between April 2020 and March 2021. Most affirmative positive answer response taken, based on the following hierarchy: self-reported positive test &gt; suspected case &gt; no infection</t>
  </si>
  <si>
    <t>No evidence of natural infection</t>
  </si>
  <si>
    <t>Derived from combination of vaccination status (derived from COVID-19 questionnaires) and antibody testing data</t>
  </si>
  <si>
    <t>Vaccination status collected in COVID-19 questionnaires in Apr-May 2021 and Nov 2021-Jan 2022. 
Antibody test data from between April 2020 and January 2022.</t>
  </si>
  <si>
    <t>Centers for Disease Control and Prevention. Interim Guidelines for COVID-19 Antibody Testing | CDC. 2021.https://www.cdc.gov/coronavirus/2019-ncov/lab/resources/antibody-tests-guidelines.html (accessed 6 Jul 2021).</t>
  </si>
  <si>
    <t>Derived from combination of vaccination status (derived from COVID-19 questionnaire 5) and antibody testing data</t>
  </si>
  <si>
    <t>Vaccination dates collected in COVID-19 questionnaire5 between 21st July 2021 and 11th December 2021.
Antibody test data from 8th April and 28th June 2021.</t>
  </si>
  <si>
    <t>COVID-19 symptom/infection start date (self-reported)</t>
  </si>
  <si>
    <t>N/A - not used in logistic regression model</t>
  </si>
  <si>
    <t>Used as part of identification of post-vaccination infection. In COVID-19 questionnaire, after being asked "Do you think that you currently have or have ever had COVID-19?", those who answered yes or unsure were then asked to provide date of infection/symptom start, "When do you think you first caught or showed symptoms of (or might have got) COVID-19? "</t>
  </si>
  <si>
    <t>Collected in multiple COVID-19 questionnaires between April 2020 and January 2022</t>
  </si>
  <si>
    <t>Vaccine received</t>
  </si>
  <si>
    <t xml:space="preserve">Pfizer BioNTech </t>
  </si>
  <si>
    <t xml:space="preserve">Collected in COVID-19 questionnaires in Apr-May 2021 and Nov 2021-Jan 2022. </t>
  </si>
  <si>
    <t>What is the name of the first/second vaccine injection you received?
o	Oxford AstraZeneca 
o	Pfizer BioNTech 
o	Moderna 
o	Janssen / Johnson &amp; Johnson 
o	Valneva
o	Novavax 
o	Other – please specify________
o	 Don’t know
Categories other than Oxford AstraZeneca and PfizerBioNTech were removed from analyses.</t>
  </si>
  <si>
    <t>Weeks since vaccination</t>
  </si>
  <si>
    <t>Unit: +1 week</t>
  </si>
  <si>
    <t># Selected comorbidities</t>
  </si>
  <si>
    <t>No comorbidities</t>
  </si>
  <si>
    <t xml:space="preserve">Multi-morbidity count based on availability across both cohorts, that included: anxiety or stress disorder, depression, diabetes (type 1 or 2), hypertension, cancer (any type), and heart disease (heart failure or coronary heart disease). </t>
  </si>
  <si>
    <t>2014-2019</t>
  </si>
  <si>
    <t>Comorbidity not reported</t>
  </si>
  <si>
    <t>Self-reported ongoing condition from TwinsUK baseline questionnaires</t>
  </si>
  <si>
    <t>See above</t>
  </si>
  <si>
    <t>Derived from the variables for anxiety and depression</t>
  </si>
  <si>
    <t>Are you or do you currently have any of the following: (Yes/No) Anxiety</t>
  </si>
  <si>
    <t>Are you or do you currently have any of the following: (Yes/No) Asthma_x000D_</t>
  </si>
  <si>
    <t>Are you or do you currently have any of the following: (Yes/No) Cancer</t>
  </si>
  <si>
    <t>Are you or do you currently have any of the following: (Yes/No) Depression</t>
  </si>
  <si>
    <t>Are you or do you currently have any of the following: (Yes/No) Diabetes (Type I or II)</t>
  </si>
  <si>
    <t>Are you or do you currently have any of the following: (Yes/No)  Heart disease or heart problems</t>
  </si>
  <si>
    <t>Are you or do you currently have any of the following: (Yes/No)  Hypertension (high blood pressure)</t>
  </si>
  <si>
    <t>Are you or do you currently have any of the following: (Yes/No) Other lung condition such as COPD, bronchitis or emphysema_x000D_</t>
  </si>
  <si>
    <t>Are you or do you currently have any of the following: (Yes/No) Condition affecting the brain and nerves (e.g. Dementia, Parkinson’s, Multiple Sclerosis)</t>
  </si>
  <si>
    <t>Body Mass Index (BMI)</t>
  </si>
  <si>
    <t>Unit: +1 kg/m^2</t>
  </si>
  <si>
    <t>Internal TwinsUK data</t>
  </si>
  <si>
    <t>Last known value in wider ALSPAC data</t>
  </si>
  <si>
    <t>Internal ALSPAC data</t>
  </si>
  <si>
    <t>Self-rated health</t>
  </si>
  <si>
    <t>In general, in the 3 months before the COVID-19 outbreak in March 2020, would you say your health was...
o	(5) Excellent
o	(4) Very good
o	(3) Good
o	(2) Fair
o	(1) Poor</t>
  </si>
  <si>
    <t>Collected in multiple COVID-19 questionnaires between April 2020 and January 2022. Earliest valid response taken</t>
  </si>
  <si>
    <t>In general, in the 3 months before the COVID-19 outbreak started in March 2020, would you say your health was...
o	(5) Excellent
o	(4) Very good
o	(3) Good
o	(2) Fair
o	(1) Poor</t>
  </si>
  <si>
    <t>Anxiety (GAD-7)</t>
  </si>
  <si>
    <t>Unit: +1 score</t>
  </si>
  <si>
    <t>Total GAD-7 Questionnaire score (max = 21), with 
a greater score indicating more anxiety symptoms</t>
  </si>
  <si>
    <t>Spitzer RL, Kroenke K, Williams JBW, Löwe B. A Brief Measure for Assessing Generalized 
Anxiety Disorder: The GAD-7. Arch Intern Med. 2006;166(10):1092–1097</t>
  </si>
  <si>
    <t>Anxiety (HADS)</t>
  </si>
  <si>
    <t>Hospital Anxiety and Depression Scale, anxiety screening assessment. Range 0-21</t>
  </si>
  <si>
    <t>Collected in multiple COVID-19 questionnaires between April 2020 and January 2022. Maximum single score taken</t>
  </si>
  <si>
    <t>Depression (HADS)</t>
  </si>
  <si>
    <t>Hospital Anxiety and Depression Scale, depression screening assessment. Range 0-21</t>
  </si>
  <si>
    <t>Depression (SMFQ)</t>
  </si>
  <si>
    <t>The total Short Mood and Feelings Questionnaire 
score (max = 26), with a greater score indicating more depressive symptoms</t>
  </si>
  <si>
    <t>Angold A, Costello EJ, Messer SC, et al.: Development of a short questionnaire for use in epidemiological studies of depression in children and adolescents. Int J Methods Psychiatr Res. 1995; 5(4): 237–249</t>
  </si>
  <si>
    <t>Age</t>
  </si>
  <si>
    <t>Unit: +1  year</t>
  </si>
  <si>
    <t>Deprivation (IMD)</t>
  </si>
  <si>
    <t>Unit: -1 decile, increasing deprivation</t>
  </si>
  <si>
    <t xml:space="preserve">Index of Multiple deprivation. Rank of local area deprivation is grouped to generate IMD decile and quintiles. </t>
  </si>
  <si>
    <t>Derived from lower super output areas of registered addresses</t>
  </si>
  <si>
    <t>The latest available IMD data was downloaded from the following sources: England, 2019, Wales, 2019, Scotland, 2020, Northern Ireland, 2017</t>
  </si>
  <si>
    <t>English indices of deprivation 2019 - GOV.UK. https://www.gov.uk/government/statistics/english-indices-of-deprivation-2019 (accessed 29 Nov 2021).
Welsh Index of Multiple Deprivation (full Index update with ranks): 2019 | GOV.WALES. https://gov.wales/welsh-index-multiple-deprivation-full-index-update-ranks-2019 (accessed 29 Nov 2021).
Scottish Index of Multiple Deprivation 2020 - gov.scot. https://www.gov.scot/collections/scottish-index-of-multiple-deprivation-2020/ (accessed 29 Nov 2021).
Northern Ireland Multiple Deprivation Measure 2017 (NIMDM2017) | Northern Ireland Statistics and Research Agency. https://www.nisra.gov.uk/statistics/deprivation/northern-ireland-multiple-deprivation-measure-2017-nimdm2017 (accessed 29 Nov 2021).</t>
  </si>
  <si>
    <t>Index of Multiple Deprivation</t>
  </si>
  <si>
    <t>Internal ALSPAC data collected for Mothers only in 2014</t>
  </si>
  <si>
    <t>Employment status</t>
  </si>
  <si>
    <t>Employed</t>
  </si>
  <si>
    <t xml:space="preserve">Which one of these best describes what you were doing just before the COVID-19 outbreak? If you were doing more than one activity, please choose the activity you spent the most time doing? 
Select one only
o	Employed  (1) 
o	Self-employed  (2) 
o	In unpaid/ voluntary work  (3) 
o	Apprenticeship  (4) 
o	Unemployed  (5) 
o	Permanently sick or disabled  (6) 
o	Looking after home or family  (7) 
o	In education at school/college/university, or in an apprenticeship  (8) 
o	Retired  (9) 
o	Other (Please specify below)  (10) </t>
  </si>
  <si>
    <t>Which of these would you say best describes your current situation now? Employed and working the same number of hours (as you were pre-lockdown in March 2020)
Employed and working a reduced number of hours
compared to March 2020
Employed and working more hours than compared to
March 2020
Employed but on paid leave (including furlough)
Employed and on unpaid leave
Apprenticeship
In unpaid/voluntary work
Self-employed and currently working
Self-employed but not currently working
Unemployed
Permanently sick or disabled
Looking after home or family
In education at school/college/university
Retired</t>
  </si>
  <si>
    <t>COVID-19 questionnaire 4</t>
  </si>
  <si>
    <t>Questionnaire 4 was collected between 17th November 2020 and 19th March 2021</t>
  </si>
  <si>
    <t>Ethnicity</t>
  </si>
  <si>
    <t>White</t>
  </si>
  <si>
    <t xml:space="preserve">Due to few ethnicities other than White within TwinsUK , ethnicity was grouped into “White” and “Other than white”. </t>
  </si>
  <si>
    <t xml:space="preserve">Due to few ethnicities other than White within ALSPAC , ethnicity was grouped into “White” and “Other than white”. </t>
  </si>
  <si>
    <t>NVQ level 4 or higher</t>
  </si>
  <si>
    <t xml:space="preserve">What is the highest academic/educational qualification (or its nearest equivalent), that you have received?
Select one only
o	No qualification  (1) 
o	NVQ1/SVQ1  (2) 
o	O-level/GCSE/NVQ2/SVQ2/Scottish intermediate  (3) 
o	Scottish Higher, NVQ3, City and Guilds, Pitman  (4) 
o	A-level, Scottish Advanced Higher  (5) 
o	Higher vocational training (e.g. Diploma, NVQ4, SVQ4)  (6) 
o	Undergraduate degree  (7) 
o	Postgraduate degree (e.g. Masters or PhD), NVQ5, SVQ5  (8)
Grouped into:
NVQ level 3 or lower
NVQ level 4 or higher </t>
  </si>
  <si>
    <t>Collected in COVID-19 questionnaires in April 2020</t>
  </si>
  <si>
    <t xml:space="preserve">What educational qualifications do you have? Please tick all that apply: a) CSE or GCSE (D, E, F or G) 
b) O-level or GCSE (A, B or C) 
c) A-level 
d) Qualifications in shorthand/typing/or other skills, 
e g hairdressing
e) Apprenticeship 
f) State enrolled nurse 
g) State registered nurse 
h) City &amp; Guilds intermediate technical
i) City &amp; Guilds final technical
j) City &amp; Guilds full technical
k) Teaching qualification
l) University degree 
m) No qualifications 
p) Other (please describe) </t>
  </si>
  <si>
    <t>Internal ALSPAC data, collected during pregnancy 1990-1992</t>
  </si>
  <si>
    <t>Rural</t>
  </si>
  <si>
    <t>Rural-urban classification. 
Grouped into:
Rural
Urban</t>
  </si>
  <si>
    <t>Rural Urban Classification - GOV.UK. https://www.gov.uk/government/collections/rural-urban-classification (accessed 15 Mar 2022).</t>
  </si>
  <si>
    <t>Sex</t>
  </si>
  <si>
    <t>Female</t>
  </si>
  <si>
    <t>Medication</t>
  </si>
  <si>
    <t>Abatacept</t>
  </si>
  <si>
    <t>Adalimumab</t>
  </si>
  <si>
    <t>Alemtuzumab</t>
  </si>
  <si>
    <t>Azathioprine</t>
  </si>
  <si>
    <t>Beclometasone Dipropionate</t>
  </si>
  <si>
    <t>Beclometasone Dipropionate (Systemic)</t>
  </si>
  <si>
    <t>Betamethasone</t>
  </si>
  <si>
    <t>Betamethasone Esters</t>
  </si>
  <si>
    <t>Betamethasone Sodium Phosphate</t>
  </si>
  <si>
    <t>Betamethasone Valerate</t>
  </si>
  <si>
    <t>Budesonide</t>
  </si>
  <si>
    <t>Bumetanide</t>
  </si>
  <si>
    <t>Capecitabine</t>
  </si>
  <si>
    <t>Certolizumab Pegol</t>
  </si>
  <si>
    <t>Ciclesonide</t>
  </si>
  <si>
    <t>Ciclosporin</t>
  </si>
  <si>
    <t>Ciclosporin (Eye Anti Inflam)</t>
  </si>
  <si>
    <t>Cisplatin</t>
  </si>
  <si>
    <t>Clobetasol Propionate</t>
  </si>
  <si>
    <t>Clobetasone Butyrate</t>
  </si>
  <si>
    <t>Colchicine</t>
  </si>
  <si>
    <t>Corticosteroids</t>
  </si>
  <si>
    <t>Cortisone Acetate</t>
  </si>
  <si>
    <t>Cyclophosphamide</t>
  </si>
  <si>
    <t>Dasatinib</t>
  </si>
  <si>
    <t>Dexamethasone</t>
  </si>
  <si>
    <t>Dexamfetamine Sulfate</t>
  </si>
  <si>
    <t>Diflucortolone Valerate</t>
  </si>
  <si>
    <t>Dimethyl Fumar</t>
  </si>
  <si>
    <t>Efalizumab</t>
  </si>
  <si>
    <t>Etanercept</t>
  </si>
  <si>
    <t>Etoposide</t>
  </si>
  <si>
    <t>Everolimus</t>
  </si>
  <si>
    <t>Fingolimod</t>
  </si>
  <si>
    <t>Fludroxycortide</t>
  </si>
  <si>
    <t>Flumetasone Pivalate</t>
  </si>
  <si>
    <t>Fluocinonide</t>
  </si>
  <si>
    <t>Fluorometholone</t>
  </si>
  <si>
    <t>Fluorouracil (Antimetabolites)</t>
  </si>
  <si>
    <t>Fluorouracil (Sunscreen)</t>
  </si>
  <si>
    <t>Fluticasone Furoate</t>
  </si>
  <si>
    <t>Fluticasone Furoate (Inh)</t>
  </si>
  <si>
    <t>Fluticasone Prop/Azelastine HCl (Nsl)</t>
  </si>
  <si>
    <t>Fluticasone Propionate (Inh)</t>
  </si>
  <si>
    <t>Fluticasone Propionate (Nsl)</t>
  </si>
  <si>
    <t>Formoterol Fumarate</t>
  </si>
  <si>
    <t>Glatiramer Acetate</t>
  </si>
  <si>
    <t>Hydrocortisone</t>
  </si>
  <si>
    <t>Hydrocortisone Acetate</t>
  </si>
  <si>
    <t>Hydrocortisone Butyrate</t>
  </si>
  <si>
    <t>Imatinib Mesilate</t>
  </si>
  <si>
    <t>Infliximab</t>
  </si>
  <si>
    <t>Interferon Beta</t>
  </si>
  <si>
    <t>Leflunomide</t>
  </si>
  <si>
    <t>Lenalidomide</t>
  </si>
  <si>
    <t>Loteprednol Etabonate</t>
  </si>
  <si>
    <t>Mercaptopurine</t>
  </si>
  <si>
    <t>Mesalazine (Systemic)</t>
  </si>
  <si>
    <t>Methotrexate</t>
  </si>
  <si>
    <t>Methylprednisolone</t>
  </si>
  <si>
    <t>Methylprednisolone Acetate</t>
  </si>
  <si>
    <t>Mometasone Furoate</t>
  </si>
  <si>
    <t>Montelukast</t>
  </si>
  <si>
    <t>Mycophenolate Mofetil</t>
  </si>
  <si>
    <t>Mycophenolic Sod</t>
  </si>
  <si>
    <t>Olaparib</t>
  </si>
  <si>
    <t>Olsalazine Sodium</t>
  </si>
  <si>
    <t>Other Infusion Preps</t>
  </si>
  <si>
    <t>Other Miscellaneous Topical Preps</t>
  </si>
  <si>
    <t>Oxaliplatin</t>
  </si>
  <si>
    <t>Prednisolone</t>
  </si>
  <si>
    <t>Prednisolone Acetate</t>
  </si>
  <si>
    <t>Prednisolone Sodium Metasulphobenzoate</t>
  </si>
  <si>
    <t>Prednisolone Sodium Phosphate</t>
  </si>
  <si>
    <t>Prednisone</t>
  </si>
  <si>
    <t>Rituximab</t>
  </si>
  <si>
    <t>Sulfasalazine</t>
  </si>
  <si>
    <t>Tacrolimus</t>
  </si>
  <si>
    <t>Tocilizumab</t>
  </si>
  <si>
    <t>Triamcinolone</t>
  </si>
  <si>
    <t>Triamcinolone Acetonide</t>
  </si>
  <si>
    <t>Ustekinumab (Psoriasis)</t>
  </si>
  <si>
    <t>Vincristine Sulfate</t>
  </si>
  <si>
    <t>Zafirlukast</t>
  </si>
  <si>
    <t>977/3560 (27.4%)</t>
  </si>
  <si>
    <t>Ethnicity: White</t>
  </si>
  <si>
    <t>RUC: Rural</t>
  </si>
  <si>
    <t>Exposure variable</t>
  </si>
  <si>
    <t>Self-rated health (ordinal 1-5 scale, unit: +1, increasing health)</t>
  </si>
  <si>
    <t>Comorbidity: Rheumatoid arthritis (0: No, 1: Yes)</t>
  </si>
  <si>
    <t>Prescribed immunosuppressant medication (0: No, 1: Yes)</t>
  </si>
  <si>
    <t>Highest education level (0: NVQ level 3 or lower, 1: NVQ level 4 or higher)</t>
  </si>
  <si>
    <t>Frailty index (log-transformed, unit: +1 standard deviation, increasing frailty)</t>
  </si>
  <si>
    <t>Multimorbidity (0: &lt; 3/5 comorbidities, 1: 3/5 comorbidities)</t>
  </si>
  <si>
    <t>Zygosity</t>
  </si>
  <si>
    <t>Exposure variable: Family mean ('between-pair')</t>
  </si>
  <si>
    <t>2628.02 (1958.61, 3297.44), p &lt; 0.0001***</t>
  </si>
  <si>
    <t>1112.97 (14.1, 2211.83), p = 0.05*</t>
  </si>
  <si>
    <t>-1835.79 (-5199.34, 1527.77), p = 0.28</t>
  </si>
  <si>
    <t>1186.88 (-2790.16, 5163.91), p = 0.56</t>
  </si>
  <si>
    <t>-7410.35 (-16435.28, 1614.58), p = 0.11</t>
  </si>
  <si>
    <t>-7066.57 (-13662.52, -470.61), p = 0.04*</t>
  </si>
  <si>
    <t>-1520.6 (-4845.39, 1804.2), p = 0.37</t>
  </si>
  <si>
    <t>-3400.74 (-7132.33, 330.85), p = 0.07</t>
  </si>
  <si>
    <t>3021.69 (1416.43, 4626.94), p = 0.0002***</t>
  </si>
  <si>
    <t>1126.5 (-880.9, 3133.89), p = 0.27</t>
  </si>
  <si>
    <t>-1492.75 (-2408.54, -576.96), p = 0.001**</t>
  </si>
  <si>
    <t>-488.47 (-1761.03, 784.09), p = 0.45</t>
  </si>
  <si>
    <t>2243.69 (-9226.11, 13713.48), p = 0.7</t>
  </si>
  <si>
    <t>-5830.71 (-14130.41, 2469.0), p = 0.17</t>
  </si>
  <si>
    <t>Exposure variable: Individual difference to family mean ('within-pair')</t>
  </si>
  <si>
    <t>643.13 (-316.09, 1602.35), p = 0.19</t>
  </si>
  <si>
    <t>-475.4 (-1648.82, 698.03), p = 0.43</t>
  </si>
  <si>
    <t>-3684.38 (-6491.81, -876.96), p = 0.01*</t>
  </si>
  <si>
    <t>-2975.43 (-6816.68, 865.83), p = 0.13</t>
  </si>
  <si>
    <t>-5799.45 (-11176.03, -422.86), p = 0.03*</t>
  </si>
  <si>
    <t>-2842.12 (-9956.15, 4271.91), p = 0.43</t>
  </si>
  <si>
    <t>-1733.37 (-4088.0, 621.26), p = 0.15</t>
  </si>
  <si>
    <t>-1494.04 (-4518.44, 1530.36), p = 0.33</t>
  </si>
  <si>
    <t>-96.53 (-2067.99, 1874.94), p = 0.92</t>
  </si>
  <si>
    <t>-1747.06 (-4260.26, 766.15), p = 0.17</t>
  </si>
  <si>
    <t>92.9 (-927.72, 1113.53), p = 0.86</t>
  </si>
  <si>
    <t>-873.85 (-2223.79, 476.1), p = 0.2</t>
  </si>
  <si>
    <t>-6026.79 (-12830.25, 776.68), p = 0.08</t>
  </si>
  <si>
    <t>2646.79 (-4510.21, 9803.79), p = 0.47</t>
  </si>
  <si>
    <t>Age (unit: +1 year)</t>
  </si>
  <si>
    <t>116.95 (78.99, 154.91), p &lt; 0.0001***</t>
  </si>
  <si>
    <t>196.14 (133.23, 259.06), p &lt; 0.0001***</t>
  </si>
  <si>
    <t>244.21 (222.03, 266.4), p &lt; 0.0001***</t>
  </si>
  <si>
    <t>253.43 (224.45, 282.41), p &lt; 0.0001***</t>
  </si>
  <si>
    <t>243.07 (220.96, 265.18), p &lt; 0.0001***</t>
  </si>
  <si>
    <t>258.87 (229.88, 287.86), p &lt; 0.0001***</t>
  </si>
  <si>
    <t>245.37 (222.57, 268.18), p &lt; 0.0001***</t>
  </si>
  <si>
    <t>259.64 (230.14, 289.14), p &lt; 0.0001***</t>
  </si>
  <si>
    <t>222.48 (198.07, 246.89), p &lt; 0.0001***</t>
  </si>
  <si>
    <t>249.03 (218.2, 279.86), p &lt; 0.0001***</t>
  </si>
  <si>
    <t>241.09 (217.23, 264.96), p &lt; 0.0001***</t>
  </si>
  <si>
    <t>256.93 (227.48, 286.39), p &lt; 0.0001***</t>
  </si>
  <si>
    <t>242.76 (220.61, 264.9), p &lt; 0.0001***</t>
  </si>
  <si>
    <t>255.68 (226.61, 284.74), p &lt; 0.0001***</t>
  </si>
  <si>
    <t>-1206.07 (-3313.35, 901.22), p = 0.26</t>
  </si>
  <si>
    <t>172.32 (-3254.85, 3599.5), p = 0.92</t>
  </si>
  <si>
    <t>-994.16 (-3241.51, 1253.19), p = 0.39</t>
  </si>
  <si>
    <t>101.98 (-3402.5, 3606.45), p = 0.95</t>
  </si>
  <si>
    <t>-943.01 (-3180.95, 1294.92), p = 0.41</t>
  </si>
  <si>
    <t>-118.75 (-3582.72, 3345.21), p = 0.95</t>
  </si>
  <si>
    <t>-1027.05 (-3283.86, 1229.76), p = 0.37</t>
  </si>
  <si>
    <t>-120.4 (-3598.88, 3358.08), p = 0.95</t>
  </si>
  <si>
    <t>-937.44 (-3136.95, 1262.07), p = 0.4</t>
  </si>
  <si>
    <t>51.9 (-3451.63, 3555.42), p = 0.98</t>
  </si>
  <si>
    <t>-1097.0 (-3670.17, 1476.16), p = 0.4</t>
  </si>
  <si>
    <t>-1225.65 (-5250.07, 2798.78), p = 0.55</t>
  </si>
  <si>
    <t>-971.71 (-3235.26, 1291.83), p = 0.4</t>
  </si>
  <si>
    <t>2.67 (-3480.8, 3486.13), p = 1.0</t>
  </si>
  <si>
    <t>-760.4 (-975.36, -545.44), p &lt; 0.0001***</t>
  </si>
  <si>
    <t>-825.15 (-1112.87, -537.44), p &lt; 0.0001***</t>
  </si>
  <si>
    <t>-577.95 (-793.54, -362.37), p &lt; 0.0001***</t>
  </si>
  <si>
    <t>-831.28 (-1123.09, -539.47), p &lt; 0.0001***</t>
  </si>
  <si>
    <t>-575.56 (-790.64, -360.48), p &lt; 0.0001***</t>
  </si>
  <si>
    <t>-839.98 (-1127.12, -552.84), p &lt; 0.0001***</t>
  </si>
  <si>
    <t>-593.74 (-809.02, -378.46), p &lt; 0.0001***</t>
  </si>
  <si>
    <t>-814.6 (-1102.88, -526.31), p &lt; 0.0001***</t>
  </si>
  <si>
    <t>-626.04 (-840.02, -412.07), p &lt; 0.0001***</t>
  </si>
  <si>
    <t>-843.02 (-1131.61, -554.43), p &lt; 0.0001***</t>
  </si>
  <si>
    <t>-626.13 (-865.16, -387.11), p &lt; 0.0001***</t>
  </si>
  <si>
    <t>-825.41 (-1124.41, -526.41), p &lt; 0.0001***</t>
  </si>
  <si>
    <t>-587.59 (-803.05, -372.13), p &lt; 0.0001***</t>
  </si>
  <si>
    <t>-818.93 (-1108.37, -529.48), p &lt; 0.0001***</t>
  </si>
  <si>
    <t>3763.01 (1795.99, 5730.04), p = 0.0002***</t>
  </si>
  <si>
    <t>2770.26 (-225.02, 5765.53), p = 0.07</t>
  </si>
  <si>
    <t>5016.49 (3067.23, 6965.74), p &lt; 0.0001***</t>
  </si>
  <si>
    <t>3256.26 (286.13, 6226.39), p = 0.03*</t>
  </si>
  <si>
    <t>5235.92 (3283.09, 7188.75), p &lt; 0.0001***</t>
  </si>
  <si>
    <t>3051.53 (98.1, 6004.97), p = 0.04*</t>
  </si>
  <si>
    <t>5150.06 (3190.12, 7110.0), p &lt; 0.0001***</t>
  </si>
  <si>
    <t>3396.55 (439.76, 6353.35), p = 0.02*</t>
  </si>
  <si>
    <t>4778.81 (2825.59, 6732.04), p &lt; 0.0001***</t>
  </si>
  <si>
    <t>2988.59 (6.4, 5970.77), p = 0.05*</t>
  </si>
  <si>
    <t>5117.66 (2870.42, 7364.89), p &lt; 0.0001***</t>
  </si>
  <si>
    <t>2621.63 (-473.77, 5717.04), p = 0.1</t>
  </si>
  <si>
    <t>5064.95 (3107.49, 7022.41), p &lt; 0.0001***</t>
  </si>
  <si>
    <t>3332.52 (362.72, 6302.31), p = 0.03*</t>
  </si>
  <si>
    <t>-2958.22 (-7800.03, 1883.59), p = 0.23</t>
  </si>
  <si>
    <t>4712.73 (-2337.57, 11763.03), p = 0.19</t>
  </si>
  <si>
    <t>-2437.17 (-7369.43, 2495.09), p = 0.33</t>
  </si>
  <si>
    <t>4996.75 (-2140.9, 12134.4), p = 0.17</t>
  </si>
  <si>
    <t>-2700.36 (-7632.39, 2231.67), p = 0.28</t>
  </si>
  <si>
    <t>4623.3 (-2496.36, 11742.96), p = 0.2</t>
  </si>
  <si>
    <t>-2366.81 (-7326.11, 2592.5), p = 0.35</t>
  </si>
  <si>
    <t>5062.52 (-2076.14, 12201.17), p = 0.16</t>
  </si>
  <si>
    <t>-2640.2 (-7575.46, 2295.06), p = 0.29</t>
  </si>
  <si>
    <t>4859.49 (-2270.14, 11989.11), p = 0.18</t>
  </si>
  <si>
    <t>-2384.03 (-7411.74, 2643.69), p = 0.35</t>
  </si>
  <si>
    <t>4693.79 (-2381.22, 11768.79), p = 0.19</t>
  </si>
  <si>
    <t>-2649.17 (-7592.78, 2294.44), p = 0.29</t>
  </si>
  <si>
    <t>4743.8 (-2399.78, 11887.37), p = 0.19</t>
  </si>
  <si>
    <t>2871.98 (1569.76, 4174.2), p &lt; 0.0001***</t>
  </si>
  <si>
    <t>4798.46 (2800.73, 6796.18), p &lt; 0.0001***</t>
  </si>
  <si>
    <t>3592.85 (2285.58, 4900.11), p &lt; 0.0001***</t>
  </si>
  <si>
    <t>4883.75 (2869.54, 6897.95), p &lt; 0.0001***</t>
  </si>
  <si>
    <t>3583.58 (2275.31, 4891.86), p &lt; 0.0001***</t>
  </si>
  <si>
    <t>4893.27 (2907.17, 6879.36), p &lt; 0.0001***</t>
  </si>
  <si>
    <t>3593.19 (2276.94, 4909.45), p &lt; 0.0001***</t>
  </si>
  <si>
    <t>4803.36 (2811.87, 6794.85), p &lt; 0.0001***</t>
  </si>
  <si>
    <t>3683.59 (2375.91, 4991.26), p &lt; 0.0001***</t>
  </si>
  <si>
    <t>4825.56 (2823.54, 6827.59), p &lt; 0.0001***</t>
  </si>
  <si>
    <t>3585.43 (2133.75, 5037.12), p &lt; 0.0001***</t>
  </si>
  <si>
    <t>4494.55 (2415.7, 6573.4), p &lt; 0.0001***</t>
  </si>
  <si>
    <t>3495.63 (2182.19, 4809.08), p &lt; 0.0001***</t>
  </si>
  <si>
    <t>4904.14 (2911.29, 6896.99), p &lt; 0.0001***</t>
  </si>
  <si>
    <t>Group variance</t>
  </si>
  <si>
    <t>0.68 (0.4, 0.95), p &lt; 0.0001***</t>
  </si>
  <si>
    <t>0.14 (-0.06, 0.35), p = 0.17</t>
  </si>
  <si>
    <t>0.89 (0.56, 1.23), p &lt; 0.0001***</t>
  </si>
  <si>
    <t>0.16 (-0.05, 0.37), p = 0.13</t>
  </si>
  <si>
    <t>0.88 (0.55, 1.2), p &lt; 0.0001***</t>
  </si>
  <si>
    <t>0.14 (-0.06, 0.34), p = 0.17</t>
  </si>
  <si>
    <t>0.15 (-0.06, 0.35), p = 0.16</t>
  </si>
  <si>
    <t>0.81 (0.5, 1.12), p &lt; 0.0001***</t>
  </si>
  <si>
    <t>0.68 (0.38, 0.98), p &lt; 0.0001***</t>
  </si>
  <si>
    <t>0.21 (-0.02, 0.44), p = 0.07</t>
  </si>
  <si>
    <t>0.89 (0.56, 1.22), p &lt; 0.0001***</t>
  </si>
  <si>
    <t>0.15 (-0.05, 0.35), p = 0.15</t>
  </si>
  <si>
    <t>&lt; 5</t>
  </si>
  <si>
    <t>23/36 (63.9%)</t>
  </si>
  <si>
    <t>1440/1459 (98.7%)</t>
  </si>
  <si>
    <t>29/1374 (2.1%)</t>
  </si>
  <si>
    <t>5/33 (15.2%)</t>
  </si>
  <si>
    <t>240/1374 (17.5%)</t>
  </si>
  <si>
    <t>20/1459 (1.4%)</t>
  </si>
  <si>
    <t>1235/1459 (84.6%)</t>
  </si>
  <si>
    <t>167/1757 (9.5%)</t>
  </si>
  <si>
    <t>1745/1779 (98.1%)</t>
  </si>
  <si>
    <t>282/284 (99.3%)</t>
  </si>
  <si>
    <t>40/1675 (2.4%)</t>
  </si>
  <si>
    <t>11/268 (4.1%)</t>
  </si>
  <si>
    <t>57/268 (21.3%)</t>
  </si>
  <si>
    <t>26/1779 (1.5%)</t>
  </si>
  <si>
    <t>167/1778 (9.4%)</t>
  </si>
  <si>
    <t>451/1779 (25.4%)</t>
  </si>
  <si>
    <t>67/1754 (3.8%)</t>
  </si>
  <si>
    <t>50/284 (17.6%)</t>
  </si>
  <si>
    <t>58.93 (21.25, 247.5)</t>
  </si>
  <si>
    <t>10.53 (0.4, 48.69)</t>
  </si>
  <si>
    <t>43.42 (17.98, 106.65)</t>
  </si>
  <si>
    <t>3.19, 7.28</t>
  </si>
  <si>
    <t>3.2, 6.51</t>
  </si>
  <si>
    <t>155.61, 250.0</t>
  </si>
  <si>
    <t>60.0 (57.0, 62.0)</t>
  </si>
  <si>
    <t>57.5 (52.75, 62.25)</t>
  </si>
  <si>
    <t>60.0 (57.0, 63.0)</t>
  </si>
  <si>
    <t>59.0 (56.0, 61.0)</t>
  </si>
  <si>
    <t>384/1213 (31.7%)</t>
  </si>
  <si>
    <t>9/24 (37.5%)</t>
  </si>
  <si>
    <t>305/971 (31.4%)</t>
  </si>
  <si>
    <t>70/218 (32.1%)</t>
  </si>
  <si>
    <t>1176/1694 (69.4%)</t>
  </si>
  <si>
    <t>30/36 (83.3%)</t>
  </si>
  <si>
    <t>936/1388 (67.4%)</t>
  </si>
  <si>
    <t>210/270 (77.8%)</t>
  </si>
  <si>
    <t>6.0 (5.0, 8.0)</t>
  </si>
  <si>
    <t>4.0 (2.0, 6.0)</t>
  </si>
  <si>
    <t>187/1757 (10.6%)</t>
  </si>
  <si>
    <t>31/283 (11.0%)</t>
  </si>
  <si>
    <t>302/1675 (18.0%)</t>
  </si>
  <si>
    <t>Frailty (PRISMA-7): Frail, n (%)</t>
  </si>
  <si>
    <t>50/1779 (2.8%)</t>
  </si>
  <si>
    <t>40/1459 (2.7%)</t>
  </si>
  <si>
    <t>10/284 (3.5%)</t>
  </si>
  <si>
    <t>22/276 (8.0%)</t>
  </si>
  <si>
    <t>Immunocompromised: Yes, n (%)</t>
  </si>
  <si>
    <t>54/1332 (4.1%)</t>
  </si>
  <si>
    <t>39/1092 (3.6%)</t>
  </si>
  <si>
    <t>15/213 (7.0%)</t>
  </si>
  <si>
    <t>25.7 (23.23, 28.7)</t>
  </si>
  <si>
    <t>25.63 (23.13, 28.04)</t>
  </si>
  <si>
    <t>25.71 (23.25, 28.77)</t>
  </si>
  <si>
    <t>25.65 (23.02, 28.6)</t>
  </si>
  <si>
    <t>387/1289 (30.0%)</t>
  </si>
  <si>
    <t>6/26 (23.1%)</t>
  </si>
  <si>
    <t>314/1058 (29.7%)</t>
  </si>
  <si>
    <t>67/205 (32.7%)</t>
  </si>
  <si>
    <t>131/1321 (9.9%)</t>
  </si>
  <si>
    <t>114/1083 (10.5%)</t>
  </si>
  <si>
    <t>16/211 (7.6%)</t>
  </si>
  <si>
    <t>65/1330 (4.9%)</t>
  </si>
  <si>
    <t>55/1092 (5.0%)</t>
  </si>
  <si>
    <t>9/211 (4.3%)</t>
  </si>
  <si>
    <t>Main table</t>
  </si>
  <si>
    <t>Yes</t>
  </si>
  <si>
    <t>Frailty (PRISMA-7): Healthy, Weeks since vaccination</t>
  </si>
  <si>
    <t>Frailty (PRISMA-7): Frail, Weeks since vaccination</t>
  </si>
  <si>
    <t>Immunocompromised: No, Weeks since vaccination</t>
  </si>
  <si>
    <t>Immunocompromised: Yes, Weeks since vaccination</t>
  </si>
  <si>
    <t>n = 8, Median: 167.77, IQR: (57.98, 250.0), 5%: 21.52, 10%: 25.04</t>
  </si>
  <si>
    <t>n = 6, Median: 250.0, IQR: (250.0, 250.0), 5%: 250.0, 10%: 250.0</t>
  </si>
  <si>
    <t>Median: 6.0, IQR: (5.0, 7.0)</t>
  </si>
  <si>
    <t>Median: 6.0, IQR: (2.75, 12.25)</t>
  </si>
  <si>
    <t>n = 1445, Median: 43.28, IQR: (17.82, 105.1), 5%: 3.2, 10%: 6.49</t>
  </si>
  <si>
    <t>n = 268, Median: 250.0, IQR: (250.0, 250.0), 5%: 156.69, 10%: 250.0</t>
  </si>
  <si>
    <t>n = 6, Median: 72.51, IQR: (18.69, 120.88), 5%: 13.82, 10%: 14.3</t>
  </si>
  <si>
    <t>n = 10, Median: 250.0, IQR: (250.0, 250.0), 5%: 124.86, 10%: 227.25</t>
  </si>
  <si>
    <t>Median: 9.0, IQR: (9.0, 9.75)</t>
  </si>
  <si>
    <t>Median: 2.5, IQR: (2.0, 3.75)</t>
  </si>
  <si>
    <t>n = 1062, Median: 45.15, IQR: (19.2, 108.02), 5%: 3.37, 10%: 7.37</t>
  </si>
  <si>
    <t>n = 238, Median: 250.0, IQR: (250.0, 250.0), 5%: 245.0, 10%: 250.0</t>
  </si>
  <si>
    <t>n = 397, Median: 39.47, IQR: (16.34, 98.81), 5%: 2.82, 10%: 5.93</t>
  </si>
  <si>
    <t>n = 46, Median: 250.0, IQR: (250.0, 250.0), 5%: 34.21, 10%: 110.76</t>
  </si>
  <si>
    <t>Median: 7.0, IQR: (5.0, 8.0)</t>
  </si>
  <si>
    <t>Median: 4.0, IQR: (2.25, 6.75)</t>
  </si>
  <si>
    <t>n = 1434, Median: 42.82, IQR: (17.81, 104.4), 5%: 3.2, 10%: 6.49</t>
  </si>
  <si>
    <t>n = 279, Median: 250.0, IQR: (250.0, 250.0), 5%: 159.66, 10%: 250.0</t>
  </si>
  <si>
    <t>n = 20, Median: 104.45, IQR: (38.22, 250.0), 5%: 12.8, 10%: 15.96</t>
  </si>
  <si>
    <t>n = 5, Median: 250.0, IQR: (250.0, 250.0), 5%: 105.53, 10%: 141.65</t>
  </si>
  <si>
    <t>Median: 7.0, IQR: (5.0, 8.25)</t>
  </si>
  <si>
    <t>Median: 7.0, IQR: (5.0, 7.0)</t>
  </si>
  <si>
    <t>n = 666, Median: 44.08, IQR: (19.06, 110.4), 5%: 3.05, 10%: 6.54</t>
  </si>
  <si>
    <t>n = 148, Median: 250.0, IQR: (250.0, 250.0), 5%: 238.0, 10%: 250.0</t>
  </si>
  <si>
    <t>n = 305, Median: 45.21, IQR: (18.97, 107.1), 5%: 3.42, 10%: 7.4</t>
  </si>
  <si>
    <t>n = 70, Median: 250.0, IQR: (250.0, 250.0), 5%: 250.0, 10%: 250.0</t>
  </si>
  <si>
    <t>n = 936, Median: 45.78, IQR: (17.99, 115.85), 5%: 2.76, 10%: 5.62</t>
  </si>
  <si>
    <t>n = 210, Median: 250.0, IQR: (250.0, 250.0), 5%: 163.08, 10%: 250.0</t>
  </si>
  <si>
    <t>n = 452, Median: 39.61, IQR: (18.4, 94.4), 5%: 5.08, 10%: 8.56</t>
  </si>
  <si>
    <t>n = 60, Median: 250.0, IQR: (250.0, 250.0), 5%: 148.9, 10%: 244.08</t>
  </si>
  <si>
    <t>n = 1235, Median: 39.26, IQR: (16.42, 103.45), 5%: 2.82, 10%: 5.8</t>
  </si>
  <si>
    <t>n = 50, Median: 250.0, IQR: (163.6, 250.0), 5%: 22.95, 10%: 79.62</t>
  </si>
  <si>
    <t>n = 224, Median: 59.66, IQR: (31.04, 118.18), 5%: 9.29, 10%: 16.14</t>
  </si>
  <si>
    <t>n = 234, Median: 250.0, IQR: (250.0, 250.0), 5%: 250.0, 10%: 250.0</t>
  </si>
  <si>
    <t>Median: 8.0, IQR: (7.0, 9.0)</t>
  </si>
  <si>
    <t>Median: 4.0, IQR: (3.0, 7.0)</t>
  </si>
  <si>
    <t>n = 1305, Median: 38.2, IQR: (16.29, 83.52), 5%: 2.93, 10%: 6.07</t>
  </si>
  <si>
    <t>n = 252, Median: 250.0, IQR: (250.0, 250.0), 5%: 152.24, 10%: 250.0</t>
  </si>
  <si>
    <t>n = 133, Median: 250.0, IQR: (250.0, 250.0), 5%: 155.18, 10%: 250.0</t>
  </si>
  <si>
    <t>n = 31, Median: 250.0, IQR: (250.0, 250.0), 5%: 250.0, 10%: 250.0</t>
  </si>
  <si>
    <t>n = 1105, Median: 40.23, IQR: (17.09, 94.07), 5%: 3.03, 10%: 6.21</t>
  </si>
  <si>
    <t>n = 200, Median: 250.0, IQR: (250.0, 250.0), 5%: 154.52, 10%: 250.0</t>
  </si>
  <si>
    <t>n = 240, Median: 55.47, IQR: (19.76, 153.4), 5%: 3.14, 10%: 7.03</t>
  </si>
  <si>
    <t>n = 57, Median: 250.0, IQR: (250.0, 250.0), 5%: 207.89, 10%: 250.0</t>
  </si>
  <si>
    <t>n = 29, Median: 250.0, IQR: (250.0, 250.0), 5%: 107.84, 10%: 250.0</t>
  </si>
  <si>
    <t>n = 11, Median: 250.0, IQR: (250.0, 250.0), 5%: 250.0, 10%: 250.0</t>
  </si>
  <si>
    <t>Median: 5.0, IQR: (5.0, 7.0)</t>
  </si>
  <si>
    <t>n = 1419, Median: 43.42, IQR: (17.89, 107.55), 5%: 3.24, 10%: 6.55</t>
  </si>
  <si>
    <t>n = 274, Median: 250.0, IQR: (250.0, 250.0), 5%: 165.2, 10%: 250.0</t>
  </si>
  <si>
    <t>n = 40, Median: 42.0, IQR: (19.33, 70.04), 5%: 2.0, 10%: 4.09</t>
  </si>
  <si>
    <t>n = 10, Median: 250.0, IQR: (143.95, 250.0), 5%: 59.11, 10%: 78.79</t>
  </si>
  <si>
    <t>Median: 7.0, IQR: (6.0, 8.0)</t>
  </si>
  <si>
    <t>Median: 3.0, IQR: (2.25, 4.0)</t>
  </si>
  <si>
    <t>n = 1398, Median: 43.82, IQR: (18.26, 107.0), 5%: 3.4, 10%: 6.78</t>
  </si>
  <si>
    <t>n = 254, Median: 250.0, IQR: (250.0, 250.0), 5%: 183.01, 10%: 250.0</t>
  </si>
  <si>
    <t>n = 45, Median: 40.75, IQR: (9.39, 64.46), 5%: 0.4, 10%: 0.76</t>
  </si>
  <si>
    <t>n = 22, Median: 250.0, IQR: (250.0, 250.0), 5%: 2.35, 10%: 43.13</t>
  </si>
  <si>
    <t>n = 1053, Median: 42.26, IQR: (18.25, 101.0), 5%: 3.39, 10%: 6.59</t>
  </si>
  <si>
    <t>n = 198, Median: 250.0, IQR: (250.0, 250.0), 5%: 189.29, 10%: 250.0</t>
  </si>
  <si>
    <t>n = 39, Median: 38.89, IQR: (6.9, 61.0), 5%: 0.68, 10%: 0.91</t>
  </si>
  <si>
    <t>n = 15, Median: 250.0, IQR: (250.0, 250.0), 5%: 27.72, 10%: 90.3</t>
  </si>
  <si>
    <t>Median: 4.0, IQR: (2.0, 4.0)</t>
  </si>
  <si>
    <t>n = 137, Median: 39.75, IQR: (20.29, 101.0), 5%: 2.27, 10%: 5.67</t>
  </si>
  <si>
    <t>n = 28, Median: 250.0, IQR: (250.0, 250.0), 5%: 77.94, 10%: 140.84</t>
  </si>
  <si>
    <t>Median: 3.5, IQR: (2.75, 7.0)</t>
  </si>
  <si>
    <t>n = 1322, Median: 43.68, IQR: (17.75, 107.18), 5%: 3.37, 10%: 6.52</t>
  </si>
  <si>
    <t>n = 255, Median: 250.0, IQR: (250.0, 250.0), 5%: 161.88, 10%: 250.0</t>
  </si>
  <si>
    <t>n = 744, Median: 42.08, IQR: (17.7, 97.25), 5%: 3.37, 10%: 6.3</t>
  </si>
  <si>
    <t>n = 138, Median: 250.0, IQR: (250.0, 250.0), 5%: 189.89, 10%: 250.0</t>
  </si>
  <si>
    <t>n = 314, Median: 41.8, IQR: (19.28, 108.02), 5%: 3.01, 10%: 8.0</t>
  </si>
  <si>
    <t>n = 67, Median: 250.0, IQR: (250.0, 250.0), 5%: 183.75, 10%: 250.0</t>
  </si>
  <si>
    <t>Median: 4.0, IQR: (3.0, 6.5)</t>
  </si>
  <si>
    <t>n = 969, Median: 42.55, IQR: (17.74, 100.3), 5%: 3.1, 10%: 6.14</t>
  </si>
  <si>
    <t>n = 195, Median: 250.0, IQR: (250.0, 250.0), 5%: 160.26, 10%: 250.0</t>
  </si>
  <si>
    <t>n = 114, Median: 39.25, IQR: (19.28, 101.38), 5%: 5.71, 10%: 9.7</t>
  </si>
  <si>
    <t>n = 16, Median: 250.0, IQR: (250.0, 250.0), 5%: 227.55, 10%: 250.0</t>
  </si>
  <si>
    <t>Median: 6.5, IQR: (6.0, 8.0)</t>
  </si>
  <si>
    <t>Median: 5.0, IQR: (3.75, 8.0)</t>
  </si>
  <si>
    <t>n = 1037, Median: 42.55, IQR: (17.82, 100.3), 5%: 3.26, 10%: 6.5</t>
  </si>
  <si>
    <t>n = 202, Median: 250.0, IQR: (250.0, 250.0), 5%: 160.32, 10%: 250.0</t>
  </si>
  <si>
    <t>n = 55, Median: 39.73, IQR: (23.68, 100.94), 5%: 2.92, 10%: 4.4</t>
  </si>
  <si>
    <t>n = 9, Median: 250.0, IQR: (250.0, 250.0), 5%: 250.0, 10%: 250.0</t>
  </si>
  <si>
    <t>n &lt; 5, Median: 250.0, IQR: (229.42, 250.0), 5%: 180.04, 10%: 192.39</t>
  </si>
  <si>
    <t>Post-vaccination infection between Q2 and Q4 testing: Data not available, n (%)</t>
  </si>
  <si>
    <t>Post-vaccination infection between Q2 and Q4 testing: Yes, n (%)</t>
  </si>
  <si>
    <t>Control variables</t>
  </si>
  <si>
    <t>Test variable</t>
  </si>
  <si>
    <t>Outcome: Post-vaccination infection after Q2</t>
  </si>
  <si>
    <t>Outcome: post-vaccination infection at any time</t>
  </si>
  <si>
    <t>0.55 (0.34, 0.89), p = 0.17</t>
  </si>
  <si>
    <t>0.92 (0.64, 1.32), p = 0.86</t>
  </si>
  <si>
    <t>1.26 (0.56, 2.84), p = 0.86</t>
  </si>
  <si>
    <t>0.46 (0.32, 0.67), p = 0.0009***</t>
  </si>
  <si>
    <t>0.83 (0.35, 1.97), p = 0.87</t>
  </si>
  <si>
    <t>1.36 (1.03, 1.78), p = 0.27</t>
  </si>
  <si>
    <t>0.91 (0.65, 1.27), p = 0.86</t>
  </si>
  <si>
    <t>0.82 (0.35, 1.9), p = 0.86</t>
  </si>
  <si>
    <t>0.8 (0.4, 1.59), p = 0.85</t>
  </si>
  <si>
    <t>0.88 (0.55, 1.4), p = 0.86</t>
  </si>
  <si>
    <t>1.89 (0.53, 6.75), p = 0.81</t>
  </si>
  <si>
    <t>0.36 (0.11, 1.17), p = 0.69</t>
  </si>
  <si>
    <t>0.98 (0.93, 1.03), p = 0.81</t>
  </si>
  <si>
    <t>1.13 (0.85, 1.49), p = 0.81</t>
  </si>
  <si>
    <t>1.01 (0.76, 1.35), p = 0.97</t>
  </si>
  <si>
    <t>1.27 (0.63, 2.58), p = 0.83</t>
  </si>
  <si>
    <t>1.66 (1.07, 2.57), p = 0.32</t>
  </si>
  <si>
    <t>0.78 (0.5, 1.21), p = 0.83</t>
  </si>
  <si>
    <t>0.85 (0.35, 2.08), p = 0.92</t>
  </si>
  <si>
    <t>1.29 (0.98, 1.69), p = 0.75</t>
  </si>
  <si>
    <t>0.83 (0.52, 1.32), p = 0.83</t>
  </si>
  <si>
    <t>1.84 (0.52, 6.54), p = 0.83</t>
  </si>
  <si>
    <t>0.36 (0.11, 1.18), p = 0.75</t>
  </si>
  <si>
    <t>1.09 (0.51, 2.35), p = 0.93</t>
  </si>
  <si>
    <t>0.98 (0.93, 1.03), p = 0.83</t>
  </si>
  <si>
    <t>1.15 (0.87, 1.52), p = 0.83</t>
  </si>
  <si>
    <t>1.03 (0.77, 1.38), p = 0.93</t>
  </si>
  <si>
    <t>1.28 (0.63, 2.59), p = 0.86</t>
  </si>
  <si>
    <t>1.67 (1.08, 2.6), p = 0.26</t>
  </si>
  <si>
    <t>1.13 (0.82, 1.55), p = 0.86</t>
  </si>
  <si>
    <t>1.28 (0.56, 2.93), p = 0.86</t>
  </si>
  <si>
    <t>0.8 (0.33, 1.95), p = 0.87</t>
  </si>
  <si>
    <t>1.28 (0.98, 1.68), p = 0.63</t>
  </si>
  <si>
    <t>0.92 (0.65, 1.29), p = 0.87</t>
  </si>
  <si>
    <t>0.76 (0.31, 1.85), p = 0.86</t>
  </si>
  <si>
    <t>0.86 (0.43, 1.71), p = 0.87</t>
  </si>
  <si>
    <t>0.82 (0.51, 1.31), p = 0.85</t>
  </si>
  <si>
    <t>1.73 (0.51, 5.93), p = 0.85</t>
  </si>
  <si>
    <t>0.36 (0.11, 1.19), p = 0.68</t>
  </si>
  <si>
    <t>1.11 (0.51, 2.39), p = 0.93</t>
  </si>
  <si>
    <t>0.98 (0.93, 1.03), p = 0.86</t>
  </si>
  <si>
    <t>1.19 (0.89, 1.57), p = 0.84</t>
  </si>
  <si>
    <t>1.49 (1.06, 2.12), p = 0.26</t>
  </si>
  <si>
    <t>1.05 (0.74, 1.48), p = 0.89</t>
  </si>
  <si>
    <t>0.81 (0.53, 1.25), p = 0.67</t>
  </si>
  <si>
    <t>0.95 (0.71, 1.26), p = 0.86</t>
  </si>
  <si>
    <t>1.46 (0.65, 3.27), p = 0.68</t>
  </si>
  <si>
    <t>0.53 (0.37, 0.77), p = 0.006**</t>
  </si>
  <si>
    <t>1.4 (0.58, 3.35), p = 0.75</t>
  </si>
  <si>
    <t>1.18 (0.91, 1.53), p = 0.52</t>
  </si>
  <si>
    <t>0.94 (0.68, 1.31), p = 0.86</t>
  </si>
  <si>
    <t>1.16 (0.51, 2.63), p = 0.86</t>
  </si>
  <si>
    <t>0.69 (0.35, 1.35), p = 0.59</t>
  </si>
  <si>
    <t>1.41 (0.4, 4.98), p = 0.83</t>
  </si>
  <si>
    <t>1.35 (0.64, 2.85), p = 0.75</t>
  </si>
  <si>
    <t>0.99 (0.94, 1.05), p = 0.9</t>
  </si>
  <si>
    <t>0.85 (0.65, 1.11), p = 0.55</t>
  </si>
  <si>
    <t>1.11 (0.83, 1.47), p = 0.76</t>
  </si>
  <si>
    <t>Immunosuppressant medications were identifed from the full list of self-reported prescribed medications by a clinician. List of immunosuppressant medications is given on separate tab, S1a.</t>
  </si>
  <si>
    <t>Anti-Spike antibody level value (BAU/mL): Median (IQR)</t>
  </si>
  <si>
    <t>Anti-Spike antibody status: Positive, n (%)</t>
  </si>
  <si>
    <t>Anti-Spike antibody level value (BAU/mL): 5th &amp; 10th percentile</t>
  </si>
  <si>
    <t>Age group: 18-49, Anti-Spike level</t>
  </si>
  <si>
    <t>Age group: 50-69, Anti-Spike level</t>
  </si>
  <si>
    <t>Age group: 70+, Anti-Spike level</t>
  </si>
  <si>
    <t>Sex: Female, Anti-Spike level</t>
  </si>
  <si>
    <t>Sex: Male, Anti-Spike level</t>
  </si>
  <si>
    <t>Ethnicity: White, Anti-Spike level</t>
  </si>
  <si>
    <t>Ethnicity: Other than White, Anti-Spike level</t>
  </si>
  <si>
    <t>Local area deprivation, IMD: Least deprived 60% (decile 5-10), Anti-Spike level</t>
  </si>
  <si>
    <t>Local area deprivation, IMD: Most deprived 40% (decile 1-4), Anti-Spike level</t>
  </si>
  <si>
    <t>Frailty Index: Healthy, Anti-Spike level</t>
  </si>
  <si>
    <t>Frailty Index: Pre-frail, Anti-Spike level</t>
  </si>
  <si>
    <t>Frailty Index: Frail, Anti-Spike level</t>
  </si>
  <si>
    <t>Frailty Index: Very frail, Anti-Spike level</t>
  </si>
  <si>
    <t>Frailty (PRISMA-7): Healthy, Anti-Spike level</t>
  </si>
  <si>
    <t>Frailty (PRISMA-7): Frail, Anti-Spike level</t>
  </si>
  <si>
    <t>Prescribed immunosuppressant medication: No, Anti-Spike level</t>
  </si>
  <si>
    <t>Prescribed immunosuppressant medication: Yes, Anti-Spike level</t>
  </si>
  <si>
    <t>Immunocompromised: No, Anti-Spike level</t>
  </si>
  <si>
    <t>Immunocompromised: Yes, Anti-Spike level</t>
  </si>
  <si>
    <t>Self-rated health: Poor, Fair, Anti-Spike level</t>
  </si>
  <si>
    <t>Self-rated health: Good, Very Good, Excellent, Anti-Spike level</t>
  </si>
  <si>
    <t>Number of selected comorbidities: 0, Anti-Spike level</t>
  </si>
  <si>
    <t>Number of selected comorbidities: 1+, Anti-Spike level</t>
  </si>
  <si>
    <t>Comorbidity: Anxiety or Stress Disorder: No, Anti-Spike level</t>
  </si>
  <si>
    <t>Comorbidity: Anxiety or Stress Disorder: Yes, Anti-Spike level</t>
  </si>
  <si>
    <t>Comorbidity: Depression: No, Anti-Spike level</t>
  </si>
  <si>
    <t>Comorbidity: Depression: Yes, Anti-Spike level</t>
  </si>
  <si>
    <t>Anxiety (HADS) score up to Q2: 8-10, mild, Anti-Spike level</t>
  </si>
  <si>
    <t>Anxiety (HADS) score up to Q2: 11+, moderate, severe, Anti-Spike level</t>
  </si>
  <si>
    <t>Depression (HADS) score up to Q2: 8-10, mild, Anti-Spike level</t>
  </si>
  <si>
    <t>Depression (HADS) score up to Q2: 11+, moderate, severe, Anti-Spike level</t>
  </si>
  <si>
    <t>Anxiety (HADS) score up to Q4: 8-10, mild, Anti-Spike level</t>
  </si>
  <si>
    <t>Anxiety (HADS) score up to Q4: 11+, moderate, severe, Anti-Spike level</t>
  </si>
  <si>
    <t>Depression (HADS) score up to Q4: 8-10, mild, Anti-Spike level</t>
  </si>
  <si>
    <t>Depression (HADS) score up to Q4: 11+, moderate, severe, Anti-Spike level</t>
  </si>
  <si>
    <t>Post-vaccination infection between Q2 and Q4 testing: No: Q2 Anti-Spike level</t>
  </si>
  <si>
    <t>Post-vaccination infection between Q2 and Q4 testing: Yes: Q2 Anti-Spike level</t>
  </si>
  <si>
    <t>Anti-Nucleocapsid antibody status, Q2: Positive, n (%)</t>
  </si>
  <si>
    <t>Anti-Nucleocapsid antibody status, Q4: Positive, n (%)</t>
  </si>
  <si>
    <t>Anti-Nucleocapsid antibody status: Positive</t>
  </si>
  <si>
    <t>Refers to Anti-Nucleocapsid result at time of Q2 and Q4 antibody testing</t>
  </si>
  <si>
    <t>Refers to Anti-Nucleocapsid result at time of Q2 antibody testing</t>
  </si>
  <si>
    <t>Nationwide</t>
  </si>
  <si>
    <t>Birth cohort, family structure (parent &amp; child)</t>
  </si>
  <si>
    <t>Next Steps</t>
  </si>
  <si>
    <t>Younger population</t>
  </si>
  <si>
    <t>Bristol</t>
  </si>
  <si>
    <t>Birth cohort, family structure (parent &amp; child), local population</t>
  </si>
  <si>
    <t>Understanding Society (USoc)</t>
  </si>
  <si>
    <t>British Cohort Study 1970 (1970 BCS)</t>
  </si>
  <si>
    <t>Birth cohort</t>
  </si>
  <si>
    <t>Family structure (twin pairs)</t>
  </si>
  <si>
    <t>Extended Cohort for E-health, Environment and DNA (EXCEED)</t>
  </si>
  <si>
    <t>Leicester</t>
  </si>
  <si>
    <t>Local population</t>
  </si>
  <si>
    <t>National Child Development Study (1958 NCDS)</t>
  </si>
  <si>
    <t>English longitudinal Study of Ageing (ELSA)</t>
  </si>
  <si>
    <t>Older population</t>
  </si>
  <si>
    <t>Southall and Brent Revisited (SABRE)</t>
  </si>
  <si>
    <t>London</t>
  </si>
  <si>
    <t>Ethnicity diversity</t>
  </si>
  <si>
    <t>National Survey of Health and Development (1946 NSHD)</t>
  </si>
  <si>
    <t>Post-vaccination infection while single-vaccinated: Yes, n</t>
  </si>
  <si>
    <t>Post-vaccination infection while single-vaccinated: Date &amp; likely variant: 1. Before May 2021: Alpha, n</t>
  </si>
  <si>
    <t>Post-vaccination infection while single-vaccinated: Date &amp; likely variant: 2. May-Dec 2021: Delta, n</t>
  </si>
  <si>
    <t>Post-vaccination infection while single-vaccinated: Date &amp; likely variant: 3. After Dec 2021: Omicron, n</t>
  </si>
  <si>
    <t>Post-vaccination infection while single-vaccinated: UK 7-day rolling case rate at time of infection: Median (IQR)</t>
  </si>
  <si>
    <t>Post-vaccination infection while double-vaccinated: Yes, n</t>
  </si>
  <si>
    <t>Post-vaccination infection while double-vaccinated: Date &amp; likely variant: 1. Before May 2021: Alpha, n</t>
  </si>
  <si>
    <t>Post-vaccination infection while double-vaccinated: Date &amp; likely variant: 2. May-Dec 2021: Delta, n</t>
  </si>
  <si>
    <t>Post-vaccination infection while double-vaccinated: Date &amp; likely variant: 3. After Dec 2021: Omicron, n</t>
  </si>
  <si>
    <t>Post-vaccination infection while double-vaccinated: UK 7-day rolling case rate at time of infection: Median (IQR)</t>
  </si>
  <si>
    <t>Post-vaccination infection while triple-vaccinated: Yes, n</t>
  </si>
  <si>
    <t>Post-vaccination infection while triple-vaccinated: Date &amp; likely variant: 1. Before May 2021: Alpha, n</t>
  </si>
  <si>
    <t>Post-vaccination infection while triple-vaccinated: Date &amp; likely variant: 2. May-Dec 2021: Delta, n</t>
  </si>
  <si>
    <t>Post-vaccination infection while triple-vaccinated: Date &amp; likely variant: 3. After Dec 2021: Omicron, n</t>
  </si>
  <si>
    <t>Post-vaccination infection while triple-vaccinated: UK 7-day rolling case rate at time of infection: Median (IQR)</t>
  </si>
  <si>
    <t>SARS-CoV-2 infection status (serology-based) at time of antibody testing: Evidence of natural infection, n (%)</t>
  </si>
  <si>
    <t>SARS-CoV-2 infection status (self-reported), Q2: Suspected case, n (%)</t>
  </si>
  <si>
    <t>SARS-CoV-2 infection status (self-reported), Q2: Confirmed case, n (%)</t>
  </si>
  <si>
    <t>SARS-CoV-2 infection status (self-reported), Q4: Suspected case, n (%)</t>
  </si>
  <si>
    <t>SARS-CoV-2 infection status (self-reported), Q4: Confirmed case, n (%)</t>
  </si>
  <si>
    <t>SARS-CoV-2 infection status (self-reported)</t>
  </si>
  <si>
    <t>SARS-CoV-2 infection status (serology-based): Evidence of natural infection</t>
  </si>
  <si>
    <t>SARS-CoV-2 infection status (self-reported), Q2: Unsure, n (%)</t>
  </si>
  <si>
    <t>SARS-CoV-2 infection status (self-reported), Q4: Unsure, n (%)</t>
  </si>
  <si>
    <t>SARS-CoV-2 infection status (serology-based) at time of antibody testing: No evidence of natural infection, Anti-Spike level</t>
  </si>
  <si>
    <t>SARS-CoV-2 infection status (serology-based) at time of antibody testing: No evidence of natural infection, Weeks since vaccination</t>
  </si>
  <si>
    <t>SARS-CoV-2 infection status (serology-based) at time of antibody testing: Evidence of natural infection, Anti-Spike level</t>
  </si>
  <si>
    <t>SARS-CoV-2 infection status (serology-based) at time of antibody testing: Evidence of natural infection, Weeks since vaccination</t>
  </si>
  <si>
    <t>SARS-CoV-2 infection status (self-reported), Q2: No infection, Anti-Spike level</t>
  </si>
  <si>
    <t>SARS-CoV-2 infection status (self-reported), Q2: No infection, Weeks since vaccination</t>
  </si>
  <si>
    <t>SARS-CoV-2 infection status (self-reported), Q2: Unsure, Anti-Spike level</t>
  </si>
  <si>
    <t>SARS-CoV-2 infection status (self-reported), Q2: Unsure, Weeks since vaccination</t>
  </si>
  <si>
    <t>SARS-CoV-2 infection status (self-reported), Q2: Suspected case, Anti-Spike level</t>
  </si>
  <si>
    <t>SARS-CoV-2 infection status (self-reported), Q2: Suspected case, Weeks since vaccination</t>
  </si>
  <si>
    <t>SARS-CoV-2 infection status (self-reported), Q2: Confirmed case, Anti-Spike level</t>
  </si>
  <si>
    <t>SARS-CoV-2 infection status (self-reported), Q2: Confirmed case, Weeks since vaccination</t>
  </si>
  <si>
    <t>SARS-CoV-2 infection status (self-reported), Q4: No infection, Anti-Spike level</t>
  </si>
  <si>
    <t>SARS-CoV-2 infection status (self-reported), Q4: No infection, Weeks since vaccination</t>
  </si>
  <si>
    <t>SARS-CoV-2 infection status (self-reported), Q4: Unsure, Anti-Spike level</t>
  </si>
  <si>
    <t>SARS-CoV-2 infection status (self-reported), Q4: Unsure, Weeks since vaccination</t>
  </si>
  <si>
    <t>SARS-CoV-2 infection status (self-reported), Q4: Suspected case, Anti-Spike level</t>
  </si>
  <si>
    <t>SARS-CoV-2 infection status (self-reported), Q4: Suspected case, Weeks since vaccination</t>
  </si>
  <si>
    <t>SARS-CoV-2 infection status (self-reported), Q4: Confirmed case, Anti-Spike level</t>
  </si>
  <si>
    <t>SARS-CoV-2 infection status (self-reported), Q4: Confirmed case, Weeks since vaccination</t>
  </si>
  <si>
    <t>SARS-CoV-2 infection status (self-reported): Confirmed case</t>
  </si>
  <si>
    <t>SARS-CoV-2 infection status (self-reported): Suspected case</t>
  </si>
  <si>
    <t>SARS-CoV-2 infection status (self-reported): Suspected or confirmed case</t>
  </si>
  <si>
    <t>SARS-CoV-2 infection status (self-reported): Unsure</t>
  </si>
  <si>
    <t xml:space="preserve">Anti-Nucleocapsid antibody status: Positive </t>
  </si>
  <si>
    <t>Adjusted for: Age, SARS-CoV-2 infection status (serology-based)</t>
  </si>
  <si>
    <t>Adjusted for: Age, Sex, SARS-CoV-2 infection status (serology-based)</t>
  </si>
  <si>
    <t>Sex: Male (reference: Female)</t>
  </si>
  <si>
    <t>SARS-CoV-2 infection status (serology-based): Evidence of natural infection (reference: No evidence)</t>
  </si>
  <si>
    <t>Adjusment variables</t>
  </si>
  <si>
    <t>Mean</t>
  </si>
  <si>
    <t>Standard deviation</t>
  </si>
  <si>
    <t>Minimum</t>
  </si>
  <si>
    <t>Maximum</t>
  </si>
  <si>
    <t>Median</t>
  </si>
  <si>
    <t>Difference between non-related pairs</t>
  </si>
  <si>
    <t>Difference within related pairs</t>
  </si>
  <si>
    <t>Count of pair differences</t>
  </si>
  <si>
    <t>Advised on "Shielded Patient List": Yes, n (%)</t>
  </si>
  <si>
    <t>Advised on "Shielded Patient List"</t>
  </si>
  <si>
    <t>Advised on "Shielded Patient List": Yes</t>
  </si>
  <si>
    <t>Advised on "Shielded Patient List": No, Anti-Spike level</t>
  </si>
  <si>
    <t>Advised on "Shielded Patient List": No, Weeks since vaccination</t>
  </si>
  <si>
    <t>Advised on "Shielded Patient List": Yes, Anti-Spike level</t>
  </si>
  <si>
    <t>Advised on "Shielded Patient List": Yes, Weeks since vaccination</t>
  </si>
  <si>
    <t>Advised on "Shielded Patient List" (0: No, 1: Yes)</t>
  </si>
  <si>
    <t>Highest educational attainment</t>
  </si>
  <si>
    <t>Highest educational attainment: NVQ level 3 or lower</t>
  </si>
  <si>
    <t>Highest educational attainment: NVQ level 3 or lower, n (%)</t>
  </si>
  <si>
    <t>Highest educational attainment: NVQ level 3 or lower, Weeks since vaccination</t>
  </si>
  <si>
    <t>Highest educational attainment: NVQ level 3 or lower, Anti-Spike level</t>
  </si>
  <si>
    <t>Highest educational attainment: NVQ level 4 or higher, Anti-Spike level</t>
  </si>
  <si>
    <t>Highest educational attainment: NVQ level 4 or higher, Weeks since vaccination</t>
  </si>
  <si>
    <t>Millennium Cohort Study (MCS): Parents</t>
  </si>
  <si>
    <t>Millennium Cohort Study (MCS): Children</t>
  </si>
  <si>
    <t>ALSPAC (Avon Longitudinal Study of Parents and Children): G0 (parents)</t>
  </si>
  <si>
    <t>ALSPAC (Avon Longitudinal Study of Parents and Children): G1 (children)</t>
  </si>
  <si>
    <t>Nationally representative, family structure (households)</t>
  </si>
  <si>
    <t>Individual antibody results, n (%)</t>
  </si>
  <si>
    <t>Combined antibody results, n (%)</t>
  </si>
  <si>
    <t>Area</t>
  </si>
  <si>
    <t>Characteristics</t>
  </si>
  <si>
    <t>Mean age (years)</t>
  </si>
  <si>
    <t>Anti-Nucleocapsid positive</t>
  </si>
  <si>
    <t>Anti-Spike positive</t>
  </si>
  <si>
    <t>Anti-Spike &amp; anti-Nucleocapsid negative</t>
  </si>
  <si>
    <t>Anti-Spike positive only</t>
  </si>
  <si>
    <t>Anti-Spike &amp; anti-Nucleocapsid positive</t>
  </si>
  <si>
    <t>TwinsUK [Q2]</t>
  </si>
  <si>
    <t>TwinsUK [Q4]</t>
  </si>
  <si>
    <t>Total [Q2]</t>
  </si>
  <si>
    <t>283 (13.6%)</t>
  </si>
  <si>
    <t>1888 (90.2%)</t>
  </si>
  <si>
    <t>201 (9.7%)</t>
  </si>
  <si>
    <t>1587 (76.6%)</t>
  </si>
  <si>
    <t>283 (13.7%)</t>
  </si>
  <si>
    <t>229 (22.5%)</t>
  </si>
  <si>
    <t>427 (41.8%)</t>
  </si>
  <si>
    <t>590 (58.2%)</t>
  </si>
  <si>
    <t>197 (19.4%)</t>
  </si>
  <si>
    <t>226 (22.3%)</t>
  </si>
  <si>
    <t>166 (14.5%)</t>
  </si>
  <si>
    <t>514 (44.5%)</t>
  </si>
  <si>
    <t>632 (55.7%)</t>
  </si>
  <si>
    <t>339 (29.9%)</t>
  </si>
  <si>
    <t>162 (14.3%)</t>
  </si>
  <si>
    <t>248 (9.8%)</t>
  </si>
  <si>
    <t>2463 (96.4%)</t>
  </si>
  <si>
    <t>91 (3.6%)</t>
  </si>
  <si>
    <t>2183 (86.6%)</t>
  </si>
  <si>
    <t>247 (9.8%)</t>
  </si>
  <si>
    <t>245 (14.6%)</t>
  </si>
  <si>
    <t>709 (42.1%)</t>
  </si>
  <si>
    <t>970 (58.1%)</t>
  </si>
  <si>
    <t>455 (27.2%)</t>
  </si>
  <si>
    <t>242 (14.5%)</t>
  </si>
  <si>
    <t>599 (10%)</t>
  </si>
  <si>
    <t>4793 (79.3%)</t>
  </si>
  <si>
    <t>1239 (20.7%)</t>
  </si>
  <si>
    <t>4145 (69.3%)</t>
  </si>
  <si>
    <t>591 (9.9%)</t>
  </si>
  <si>
    <t>261 (11.2%)</t>
  </si>
  <si>
    <t>2230 (95%)</t>
  </si>
  <si>
    <t>117 (5%)</t>
  </si>
  <si>
    <t>1955 (83.9%)</t>
  </si>
  <si>
    <t>257 (11%)</t>
  </si>
  <si>
    <t>460 (11.8%)</t>
  </si>
  <si>
    <t>3372 (86.2%)</t>
  </si>
  <si>
    <t>535 (13.8%)</t>
  </si>
  <si>
    <t>2889 (74.4%)</t>
  </si>
  <si>
    <t>457 (11.8%)</t>
  </si>
  <si>
    <t>618 (17.9%)</t>
  </si>
  <si>
    <t>3423 (99.4%)</t>
  </si>
  <si>
    <t>22 (0.6%)</t>
  </si>
  <si>
    <t>2805 (81.4%)</t>
  </si>
  <si>
    <t>186 (8.5%)</t>
  </si>
  <si>
    <t>2100 (94.6%)</t>
  </si>
  <si>
    <t>119 (5.4%)</t>
  </si>
  <si>
    <t>1883 (86.1%)</t>
  </si>
  <si>
    <t>244 (8.4%)</t>
  </si>
  <si>
    <t>2850 (97.7%)</t>
  </si>
  <si>
    <t>68 (2.4%)</t>
  </si>
  <si>
    <t>2573 (89.2%)</t>
  </si>
  <si>
    <t>244 (8.5%)</t>
  </si>
  <si>
    <t>258 (8.8%)</t>
  </si>
  <si>
    <t>2847 (96.8%)</t>
  </si>
  <si>
    <t>89 (3.1%)</t>
  </si>
  <si>
    <t>2553 (88.1%)</t>
  </si>
  <si>
    <t>252 (8.7%)</t>
  </si>
  <si>
    <t>13 (9.6%)</t>
  </si>
  <si>
    <t>139 (98.6%)</t>
  </si>
  <si>
    <t>120 (89.6%)</t>
  </si>
  <si>
    <t>12 (9%)</t>
  </si>
  <si>
    <t>36 (4.7%)</t>
  </si>
  <si>
    <t>769 (96.7%)</t>
  </si>
  <si>
    <t>26 (3.4%)</t>
  </si>
  <si>
    <t>710 (92%)</t>
  </si>
  <si>
    <t>4306 (11.7%)</t>
  </si>
  <si>
    <t>31896 (85.8%)</t>
  </si>
  <si>
    <t>5236 (14.2%)</t>
  </si>
  <si>
    <t>27283 (74.1%)</t>
  </si>
  <si>
    <t>4270 (11.6%)</t>
  </si>
  <si>
    <t>Q2 Antibody level</t>
  </si>
  <si>
    <t>Quintile 1 (lowest 20%)</t>
  </si>
  <si>
    <t>Quintile 2</t>
  </si>
  <si>
    <t>Quintile 3</t>
  </si>
  <si>
    <t>Quintile 4</t>
  </si>
  <si>
    <t>Quintile 5 (highest 20%)</t>
  </si>
  <si>
    <t>1.00 (reference)</t>
  </si>
  <si>
    <t>Overall</t>
  </si>
  <si>
    <t>Sex: Female</t>
  </si>
  <si>
    <t>Age: 18-29</t>
  </si>
  <si>
    <t>Age: 30-39</t>
  </si>
  <si>
    <t>IMD: Quintile 1 (most deprived 20%)</t>
  </si>
  <si>
    <t>IMD: Quintile 2</t>
  </si>
  <si>
    <t>IMD: Quintile 3</t>
  </si>
  <si>
    <t>IMD: Quintile 4</t>
  </si>
  <si>
    <t>IMD: Quintile 5 (least deprived 20%)</t>
  </si>
  <si>
    <t xml:space="preserve">80/290 (27.6%) </t>
  </si>
  <si>
    <t>107/374 (28.6%)</t>
  </si>
  <si>
    <t>168/658 (25.5%)</t>
  </si>
  <si>
    <t>140/884 (15.8%)</t>
  </si>
  <si>
    <t xml:space="preserve">67/928 (7.2%) </t>
  </si>
  <si>
    <t>8/183 (4.4%)</t>
  </si>
  <si>
    <t xml:space="preserve">589/3314 (17.8%) </t>
  </si>
  <si>
    <t xml:space="preserve">77/409 (18.8%) </t>
  </si>
  <si>
    <t xml:space="preserve">116/697 (16.6%) </t>
  </si>
  <si>
    <t xml:space="preserve">153/900 (17.0%) </t>
  </si>
  <si>
    <t>215/1230 (17.5%)</t>
  </si>
  <si>
    <t xml:space="preserve">490/2532 (19.4%) </t>
  </si>
  <si>
    <t xml:space="preserve">87/430 (20.2%) </t>
  </si>
  <si>
    <t>54/423 (12.8%)</t>
  </si>
  <si>
    <t>95/725 (13.1%)</t>
  </si>
  <si>
    <t>118/918 (12.9%)</t>
  </si>
  <si>
    <t>107/1261 (8.5%)</t>
  </si>
  <si>
    <t xml:space="preserve">296/2603 (11.4%) </t>
  </si>
  <si>
    <t>385/3411 (11.3%)</t>
  </si>
  <si>
    <t xml:space="preserve">13/207 (6.3%) </t>
  </si>
  <si>
    <t xml:space="preserve">109/904 (12.1%) </t>
  </si>
  <si>
    <t xml:space="preserve">74/962 (7.7%) </t>
  </si>
  <si>
    <t xml:space="preserve">94/671 (14.0%) </t>
  </si>
  <si>
    <t>57/376 (15.2%)</t>
  </si>
  <si>
    <t xml:space="preserve">43/292 (14.7%) </t>
  </si>
  <si>
    <t xml:space="preserve">93/292 (31.8%) </t>
  </si>
  <si>
    <t>107/376 (28.5%)</t>
  </si>
  <si>
    <t xml:space="preserve">183/671 (27.3%) </t>
  </si>
  <si>
    <t xml:space="preserve">175/904 (19.4%) </t>
  </si>
  <si>
    <t xml:space="preserve">130/962 (13.5%) </t>
  </si>
  <si>
    <t xml:space="preserve">19/207 (9.2%) </t>
  </si>
  <si>
    <t xml:space="preserve">724/3411 (21.2%) </t>
  </si>
  <si>
    <t xml:space="preserve">77/423 (18.2%) </t>
  </si>
  <si>
    <t xml:space="preserve">147/725 (20.3%) </t>
  </si>
  <si>
    <t xml:space="preserve">185/918 (20.2%) </t>
  </si>
  <si>
    <t xml:space="preserve">281/1261 (22.3%) </t>
  </si>
  <si>
    <t xml:space="preserve">581/2603 (22.3%) </t>
  </si>
  <si>
    <t xml:space="preserve">770/2617 (29.4%) </t>
  </si>
  <si>
    <t xml:space="preserve">351/1262 (27.8%) </t>
  </si>
  <si>
    <t>244/927 (26.3%)</t>
  </si>
  <si>
    <t xml:space="preserve">189/724 (26.1%) </t>
  </si>
  <si>
    <t xml:space="preserve">120/426 (28.2%) </t>
  </si>
  <si>
    <t>925/3426 (27.0%)</t>
  </si>
  <si>
    <t xml:space="preserve">34/205 (16.6%) </t>
  </si>
  <si>
    <t xml:space="preserve">174/964 (18.0%) </t>
  </si>
  <si>
    <t xml:space="preserve">228/905 (25.2%) </t>
  </si>
  <si>
    <t xml:space="preserve">224/675 (33.2%) </t>
  </si>
  <si>
    <t xml:space="preserve">141/380 (37.1%) </t>
  </si>
  <si>
    <t xml:space="preserve">116/298 (38.9%) </t>
  </si>
  <si>
    <t xml:space="preserve">139/446 (31.2%) </t>
  </si>
  <si>
    <t xml:space="preserve">101/441 (22.9%) </t>
  </si>
  <si>
    <t>41/441 (9.3%)</t>
  </si>
  <si>
    <t>21/96 (21.9%) [p = 0.30]</t>
  </si>
  <si>
    <t>48/130 (36.9%) [p &lt; 0.0001]</t>
  </si>
  <si>
    <t>56/200 (28.0%) [p = 0.004]</t>
  </si>
  <si>
    <t>125/884 (14.1%) [p = 0.0005]</t>
  </si>
  <si>
    <t>530/3016 (17.6%) [p = 0.18]</t>
  </si>
  <si>
    <t>14/131 (10.7%) [p &lt; 0.0001]</t>
  </si>
  <si>
    <t>362/3101 (11.7%) [p = 0.41]</t>
  </si>
  <si>
    <t>12/96 (12.5%) [p = 0.74]</t>
  </si>
  <si>
    <t>29/206 (14.1%) [p = 0.002]</t>
  </si>
  <si>
    <t>106/911 (11.6%) [p = 0.07]</t>
  </si>
  <si>
    <t>44/131 (33.6%) [p &lt; 0.0001]</t>
  </si>
  <si>
    <t>650/3101 (21.0%) [p = 0.41]</t>
  </si>
  <si>
    <t>22/96 (22.9%) [p = 0.74]</t>
  </si>
  <si>
    <t>60/206 (29.1%) [p = 0.002]</t>
  </si>
  <si>
    <t>168/911 (18.4%) [p = 0.07]</t>
  </si>
  <si>
    <t>60/133 (45.1%) [p &lt; 0.0001]</t>
  </si>
  <si>
    <t>837/3113 (26.9%) [p = 0.03]</t>
  </si>
  <si>
    <t>44/96 (45.8%) [p = 0.0001]</t>
  </si>
  <si>
    <t>71/210 (33.8%) [p = 0.21]</t>
  </si>
  <si>
    <t>203/912 (22.3%) [p &lt; 0.0001]</t>
  </si>
  <si>
    <t>Anxiety (GAD-7): +1 score (21-point scale)</t>
  </si>
  <si>
    <t>Anxiety (HADS) score: +1 score (21-point scale)</t>
  </si>
  <si>
    <t>Depression (HADS): +1 score (21-point scale)</t>
  </si>
  <si>
    <t>Self-rated health: -1 rating (5-point scale, decreasing health)</t>
  </si>
  <si>
    <t>Depression (SMFQ): +1 score (26-point scale)</t>
  </si>
  <si>
    <t>Single-vaccinated at Q2</t>
  </si>
  <si>
    <t>Double-vaccinated at Q2</t>
  </si>
  <si>
    <t>All who are vaccinated once or more at Q4</t>
  </si>
  <si>
    <t>Q2 anti-Spike antibody level value (BAU/mL): Data not available, n (%)</t>
  </si>
  <si>
    <t>Q2 anti-Spike antibody level value (BAU/mL): Median (IQR)</t>
  </si>
  <si>
    <t xml:space="preserve">Table S 1a. Medications included in identification of immunosuppressant medication prescriptions. </t>
  </si>
  <si>
    <t>Table S 8. Logistic regression model results, testing for association between post-vaccination infection and socio-demographic, SARS-CoV-2 vaccination, and SARS-CoV-2 infection variables for TwinsUK individuals who participated in antibody testing at Q2 and one or both of Q4 antibody testing and Q4 questionnaire, who reported one or more vaccination reported by Q4. Results present odds ratios, unadjusted 95% confidence intervals, and p-values adjusted for multiple testing. Results based on less than 3 individuals having post-vaccination infection are suppressed. Variables with adjusted p-values &lt; 0.05 are highlighted in bold.</t>
  </si>
  <si>
    <t>Table S 6. Descriptive statistics relating to post-vaccination infections within TwinsUK, within sub-samples with varying vaccination status at Q2 and Q4 testing.</t>
  </si>
  <si>
    <t xml:space="preserve">Table S 5. Anti-Spike antibody levels and weeks since most recent vaccination within TwinsUK and ALSPAC sub-samples, stratified by vaccination status at Q2 and Q4 antibody testing, split by various variables. The antibody level assay range is 0.4 to 250 BAU/mL for Q2 results and 0.4 to 25,000 BAU/mL for Q4 results, with a positive threshold of 0.8 BAU/mL.  </t>
  </si>
  <si>
    <t xml:space="preserve">Table S 4. Summary counts and seropositivity rates from Q2 antibody testing conducted across 11 UK-based longitudinal cohorts. TwinsUK Q4 testing results also shown for completeness. Cohorts listed in ascending order of average age. </t>
  </si>
  <si>
    <t>Rural-urban classification (RUC)</t>
  </si>
  <si>
    <t>Frailty within TwinsUK was assessed using a Frailty Index (FI) derived from self-reported comorbidities data as previously outlined, and grouped according to level of frailty: Healthy (FI &lt; 0.12), Pre-frail (0.12 ≤ FI &lt; 0.3), Frail (0.3 ≤ FI &lt; 0.44), Very Frail (FI ≥ 0.44).</t>
  </si>
  <si>
    <t>Unit: -1 step on 5-point scale, indicative of decreasing health</t>
  </si>
  <si>
    <t>Ascertained using a combination of Q2 and Q4 antibody tests and ELISA antibody test results performed in the TwinsUK laboratory between April 2020 and May 2021. This SARS-CoV-2 infection status classification is based on guidance from the Centers for Disease Control and Prevention. The status of individuals with positive Anti-Spike and negative Anti-Nucleocapsid results when vaccination status is unknown, or those with no/void results is ambiguous, and as such these individuals are classed as having unknown status and excluded from analysis. 
Evidence of natural infection: Positive Anti-Nucleocapsid at any time prior to sampling for Roche assay, regardless of vaccination status OR Positive Anti-Spike prior to first SARS-CoV-2 vaccination only.
Possible evidence of natural infection (Anti-Nucleocapsid negative, Anti-Spike positive but SARS-CoV-2 vaccination status unknown): Positive anti-S, Negative Anti-Nucleocapsid when SARS-CoV-2 vaccination status unknown
No evidence of natural infection: Negative anti- N, Positive Anti-Spike following SARS-CoV-2 vaccination OR Negative anti-N, Negative Anti-Spike before or after SARS-CoV-2 vaccination</t>
  </si>
  <si>
    <t>This SARS-CoV-2 infection status classification is based on guidance from the Centers for Disease Control and Prevention. Analysis was only performed on those with a known vaccination date.
Evidence of natural infection: Positive Anti-Nucleocapsid at any time prior to sampling for Roche assay, regardless of vaccination status OR Positive Anti-Spike prior to first SARS-CoV-2 vaccination only.
No evidence of natural infection: Negative anti- N, Positive Anti-Spike following SARS-CoV-2 vaccination OR Negative anti-N, Negative Anti-Spike before or after SARS-CoV-2 vaccination</t>
  </si>
  <si>
    <t>Post-vaccination infection while single-vaccinated: Weeks since first vaccination: Median (IQR)</t>
  </si>
  <si>
    <t>Post-vaccination infection while single-vaccinated: Days since first vaccination: Median (IQR)</t>
  </si>
  <si>
    <t>Post-vaccination infection while double-vaccinated: Days since second vaccination: Median (IQR)</t>
  </si>
  <si>
    <t>Post-vaccination infection while double-vaccinated: Weeks since second vaccination: Median (IQR)</t>
  </si>
  <si>
    <t xml:space="preserve">Table S 7. Logistic regression model results, testing for association between post-vaccination infection and anti-Spike antibody levels recorded in Q2 after first and second SARS-CoV-2 vaccination within TwinsUK sub-samples. Results present odds ratios, unadjusted 95% confidence intervals, and p-values adjusted for multiple testing. Results based on less than 3 individuals having post-vaccination infection are suppressed. </t>
  </si>
  <si>
    <t>What is the name of the first/second/booster vaccine injection you received?
o	Oxford AstraZeneca 
o	Pfizer BioNTech 
o	mRNA-1273 
o	Janssen / Johnson &amp; Johnson 
o	Valneva
o	Novavax 
o	Other – please specify________
o	 Don’t know
o	Prefer not to say
For first and second vaccination, categories other than Oxford AstraZeneca and PfizerBioNTech are grouped as 'Other'.
For third vaccination, categories other than mRNA-1273 and PfizerBioNTech are grouped as 'Other'.</t>
  </si>
  <si>
    <t>Post-vaccination infection while triple-vaccinated: Weeks since third vaccination: Median (IQR)</t>
  </si>
  <si>
    <t>Post-vaccination infection while triple-vaccinated: Days since third vaccination: Median (IQR)</t>
  </si>
  <si>
    <t>Table S 9. Logistic regression model results, testing for association with low anti-Spike antibody levels after first, second and third SARS-CoV-2 vaccination within TwinsUK and ALSPAC sub-samples at Q2 or Q4 testing. Results present odds ratios, unadjusted 95% confidence intervals, and p-values adjusted for multiple testing. Results based on less than 3 individuals being in the low antibody level group are suppressed. Sets of adjustment variables included in addition to the exposure variable in each model were age, sex, most recent vaccine received and weeks since most recent vaccination, aside from cases where the effect of adjustment variables were themselves tested. In these cases, all other adjustment variables within the given set were included in addition to the adjustment variable being tested. Variables with adjusted p-values &lt; 0.05 are highlighted in bold.</t>
  </si>
  <si>
    <t>Intra-pair difference in anti-Spike levels (BAU/mL) after third vaccination</t>
  </si>
  <si>
    <t>Weeks since third vaccination (unit: +1 week)</t>
  </si>
  <si>
    <t>Table S 11. Results of generalised linear mixed effects models testing association with anti-Spike antibody levels after third SARS-CoV-2 vaccination within and between twin-pairs within TwinsUK. Coefficients with unadjusted 95% confidence intervals and unadjusted p-values are presented. Family structure is included as a random effect, allowing intercepts to vary between twin-pairs. Models are adjusted for age, sex, weeks since third vaccination, third vaccine received and serology-based infection status. Variables with (two-sided) p-values &lt; 0.05 are highlighted in bold.</t>
  </si>
  <si>
    <t>Third vaccine: mRNA-1273 (reference: BNT162b2)</t>
  </si>
  <si>
    <t>Third vaccine: Other (reference: BNT162b2)</t>
  </si>
  <si>
    <t xml:space="preserve">Table S 3. SARS-CoV-2 infection prevalence rates, split by selected socio-demographic variables, for TwinsUK Q4 antibody testing participants. P-values are generated from chi-square test of independence on cross tabulation of counts for the socio-demographic variable of interest and all categories (including those not presented) of the SARS-CoV-2 infection variable. </t>
  </si>
  <si>
    <t>Single-vaccinated</t>
  </si>
  <si>
    <t>Sample: Single-vaccinated at Q2</t>
  </si>
  <si>
    <t>Double-vaccinated</t>
  </si>
  <si>
    <t>Sample: Double-vaccinated at Q2</t>
  </si>
  <si>
    <t>Triple-vaccinated</t>
  </si>
  <si>
    <t>Not vaccinated</t>
  </si>
  <si>
    <t>First vaccination received: AZD1222 (Oxford/AZ), n (%)</t>
  </si>
  <si>
    <t>First vaccination received: BNT162b2 (Pfizer BioNTech), n (%)</t>
  </si>
  <si>
    <t>First vaccination received: AZD1222, n (%)</t>
  </si>
  <si>
    <t>First vaccination received: BNT162b2, n (%)</t>
  </si>
  <si>
    <t>First vaccination received: Other, n (%)</t>
  </si>
  <si>
    <t>First vaccination received: AZD1222, Anti-Spike level</t>
  </si>
  <si>
    <t>First vaccination received: AZD1222, Weeks since vaccination</t>
  </si>
  <si>
    <t>First vaccination received: BNT162b2, Anti-Spike level</t>
  </si>
  <si>
    <t>First vaccination received: BNT162b2, Weeks since vaccination</t>
  </si>
  <si>
    <t>First vaccination received: Other, Anti-Spike level</t>
  </si>
  <si>
    <t>First vaccination received: Other, Weeks since vaccination</t>
  </si>
  <si>
    <t>First vaccination received: Other</t>
  </si>
  <si>
    <t>First vaccination received: AZD1222 (Oxford/AZ)</t>
  </si>
  <si>
    <t>First vaccination received: AZD1222</t>
  </si>
  <si>
    <t>Second vaccination received: AZD1222 (Oxford/AZ), n (%)</t>
  </si>
  <si>
    <t>Second vaccination received: BNT162b2 (Pfizer BioNTech), n (%)</t>
  </si>
  <si>
    <t>Second vaccination received: AZD1222, n (%)</t>
  </si>
  <si>
    <t>Second vaccination received: BNT162b2, n (%)</t>
  </si>
  <si>
    <t>Second vaccination received: Other, n (%)</t>
  </si>
  <si>
    <t>Second vaccination received: AZD1222, Anti-Spike level</t>
  </si>
  <si>
    <t>Second vaccination received: AZD1222, Weeks since vaccination</t>
  </si>
  <si>
    <t>Second vaccination received: BNT162b2, Anti-Spike level</t>
  </si>
  <si>
    <t>Second vaccination received: BNT162b2, Weeks since vaccination</t>
  </si>
  <si>
    <t>Second vaccination received: Other, Anti-Spike level</t>
  </si>
  <si>
    <t>Second vaccination received: Other, Weeks since vaccination</t>
  </si>
  <si>
    <t>Second vaccination received: Other</t>
  </si>
  <si>
    <t>Second vaccination received: AZD1222</t>
  </si>
  <si>
    <t>Third vaccination received: mRNA-1273 (Moderna), n (%)</t>
  </si>
  <si>
    <t>Third vaccination received: BNT162b2 (Pfizer BioNTech), n (%)</t>
  </si>
  <si>
    <t>Third vaccination received: mRNA-1273, n (%)</t>
  </si>
  <si>
    <t>Third vaccination received: BNT162b2, n (%)</t>
  </si>
  <si>
    <t>Third vaccination received: Other, n (%)</t>
  </si>
  <si>
    <t>Third vaccination received: mRNA-1273, Anti-Spike level</t>
  </si>
  <si>
    <t>Third vaccination received: mRNA-1273, Weeks since vaccination</t>
  </si>
  <si>
    <t>Third vaccination received: BNT162b2, Anti-Spike level</t>
  </si>
  <si>
    <t>Third vaccination received: BNT162b2, Weeks since vaccination</t>
  </si>
  <si>
    <t>Third vaccination received: Other, Anti-Spike level</t>
  </si>
  <si>
    <t>Third vaccination received: Other, Weeks since vaccination</t>
  </si>
  <si>
    <t>Third vaccination received: mRNA-1273</t>
  </si>
  <si>
    <t>Third vaccination received: Other</t>
  </si>
  <si>
    <t>Weeks since first vaccination: Median (IQR)</t>
  </si>
  <si>
    <t>Weeks since first vaccination: +1 week</t>
  </si>
  <si>
    <t>Weeks since second vaccination: Median (IQR)</t>
  </si>
  <si>
    <t>Weeks since second vaccination: +1 week</t>
  </si>
  <si>
    <t>Weeks since third vaccination: Median (IQR)</t>
  </si>
  <si>
    <t>Weeks since third vaccination: +1 week</t>
  </si>
  <si>
    <t>Table S 1. Information on origin of variables used in TwinsUK and ALSPAC analyses.</t>
  </si>
  <si>
    <t>Difference within DZ pairs</t>
  </si>
  <si>
    <t> Difference within MZ pairs</t>
  </si>
  <si>
    <t xml:space="preserve">Table S 10. Descriptive statistics of differences in anti-Spike antibody levels between pairs after third SARS-CoV-2 vaccination within TwinsUK. Pair-differences are calculated between all complete pairs of monozygotic (MZ) twins and/or dizygotic (DZ) twins, and all combinations of non-related pairs. </t>
  </si>
  <si>
    <t>Adjusted for: Weeks since vaccination
OR (95%-CI), p-value</t>
  </si>
  <si>
    <t>Unadjusted
OR (95%-CI), p-value</t>
  </si>
  <si>
    <t>Adjusted for: Age, Sex, Weeks since vaccination
OR (95%-CI), p-value</t>
  </si>
  <si>
    <t>3.23 (1.58-6.58), p = 0.009</t>
  </si>
  <si>
    <t>2.85 (1.39-5.86), p = 0.03</t>
  </si>
  <si>
    <t>2.93 (1.42-6.04), p = 0.02</t>
  </si>
  <si>
    <t>1.97 (0.92-4.21), p = 0.11</t>
  </si>
  <si>
    <t>2.04 (0.94-4.43), p = 0.08</t>
  </si>
  <si>
    <t>2.15 (0.99-4.68), p = 0.06</t>
  </si>
  <si>
    <t>1.95 (0.92-4.15), p = 0.11</t>
  </si>
  <si>
    <t>2.26 (1.04-4.92), p = 0.06</t>
  </si>
  <si>
    <t>2.41 (1.11-5.27), p = 0.04</t>
  </si>
  <si>
    <t>2.04 (0.96-4.33), p = 0.11</t>
  </si>
  <si>
    <t>2.39 (1.10-5.22), p = 0.06</t>
  </si>
  <si>
    <t>2.55 (1.17-5.58), p = 0.04</t>
  </si>
  <si>
    <t>Variable group</t>
  </si>
  <si>
    <t>Table 3. Association between post-vaccination infection and anti-Spike antibody levels within TwinsUK. Logistic regression model results, testing association between post-vaccination infection and Q2 anti-Spike antibody levels in single-vaccinated individuals within TwinsUK. Reference category was a Q2 Antibody level in quintile 5 (highest 20%). Results present odds ratios, unadjusted 95% confidence intervals, and p-values adjusted for multiple testing.</t>
  </si>
  <si>
    <t>Wald test of ‘between-pair’ = ‘within-pair’</t>
  </si>
  <si>
    <t>p = 0.05</t>
  </si>
  <si>
    <t>p = 0.41</t>
  </si>
  <si>
    <t>p = 0.14</t>
  </si>
  <si>
    <t>p = 0.76</t>
  </si>
  <si>
    <t>p = 0.39</t>
  </si>
  <si>
    <t>p = 0.92</t>
  </si>
  <si>
    <t>p = 0.44</t>
  </si>
  <si>
    <t>p = 0.02</t>
  </si>
  <si>
    <t>p = 0.08</t>
  </si>
  <si>
    <t>p = 0.68</t>
  </si>
  <si>
    <t>p = 0.22</t>
  </si>
  <si>
    <t>p = 0.13</t>
  </si>
  <si>
    <t>p = 0.0008</t>
  </si>
  <si>
    <t>Table 2. Sample characteristics. Antibody level values and characteristics for TwinsUK and ALSPAC individuals sampled in Q2 and Q4 antibody collections. Individuals are stratified by vaccination status at time of sampling. Data shown for individuals sampled at least 4 weeks after first vaccination, and at least 2 weeks after second or third vaccination. The anti-Spike antibody level assay range is 0.4 to 250 BAU/mL for Q2 results and 0.4 to 25,000 BAU/mL for Q4 results, with a positive threshold of 0.8 BAU/mL. Categories with fewer than 5 individuals are suppressed.</t>
  </si>
  <si>
    <t>Table S 2. Anti-Spike antibody level values and characteristics for individuals from TwinsUK sampled in Q2 and Q4 antibody collections. Individuals are stratified by vaccination status at time of sampling. Data shown for individuals sampled at least 4 (2) weeks after first (second or third) vaccination. The antibody level assay range is 0.4 to 250 BAU/mL for Q2 results and 0.4 to 25,000 BAU/mL for Q4 results, with a positive threshold of 0.8 BAU/mL. Categories with fewer than 5 individuals are suppres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rgb="FF000000"/>
      <name val="Times New Roman"/>
      <family val="1"/>
    </font>
    <font>
      <sz val="11"/>
      <color rgb="FF000000"/>
      <name val="Times New Roman"/>
      <family val="1"/>
    </font>
    <font>
      <sz val="10"/>
      <color theme="1"/>
      <name val="Times New Roman"/>
      <family val="1"/>
    </font>
    <font>
      <b/>
      <sz val="11"/>
      <color theme="1"/>
      <name val="Times New Roman"/>
      <family val="1"/>
    </font>
    <font>
      <sz val="11"/>
      <color theme="1"/>
      <name val="Times New Roman"/>
      <family val="1"/>
    </font>
    <font>
      <b/>
      <i/>
      <sz val="11"/>
      <color rgb="FF000000"/>
      <name val="Times New Roman"/>
      <family val="1"/>
    </font>
  </fonts>
  <fills count="6">
    <fill>
      <patternFill patternType="none"/>
    </fill>
    <fill>
      <patternFill patternType="gray125"/>
    </fill>
    <fill>
      <patternFill patternType="solid">
        <fgColor rgb="FFC39BE1"/>
        <bgColor indexed="64"/>
      </patternFill>
    </fill>
    <fill>
      <patternFill patternType="solid">
        <fgColor rgb="FFFFB3B3"/>
        <bgColor indexed="64"/>
      </patternFill>
    </fill>
    <fill>
      <patternFill patternType="solid">
        <fgColor rgb="FFF2F2F2"/>
        <bgColor indexed="64"/>
      </patternFill>
    </fill>
    <fill>
      <patternFill patternType="solid">
        <fgColor theme="0" tint="-4.9989318521683403E-2"/>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bottom style="thin">
        <color indexed="64"/>
      </bottom>
      <diagonal/>
    </border>
  </borders>
  <cellStyleXfs count="1">
    <xf numFmtId="0" fontId="0" fillId="0" borderId="0"/>
  </cellStyleXfs>
  <cellXfs count="65">
    <xf numFmtId="0" fontId="0" fillId="0" borderId="0" xfId="0"/>
    <xf numFmtId="0" fontId="3" fillId="0" borderId="0" xfId="0" applyFont="1" applyAlignment="1">
      <alignment vertical="center"/>
    </xf>
    <xf numFmtId="0" fontId="1" fillId="4" borderId="1" xfId="0" applyFont="1" applyFill="1" applyBorder="1" applyAlignment="1">
      <alignment vertical="center"/>
    </xf>
    <xf numFmtId="0" fontId="1" fillId="4" borderId="1" xfId="0" applyFont="1" applyFill="1" applyBorder="1" applyAlignment="1">
      <alignment vertical="center" wrapText="1"/>
    </xf>
    <xf numFmtId="0" fontId="2" fillId="0" borderId="1" xfId="0" applyFont="1" applyBorder="1" applyAlignment="1">
      <alignment vertical="center"/>
    </xf>
    <xf numFmtId="0" fontId="2" fillId="0" borderId="1" xfId="0" applyFont="1" applyBorder="1" applyAlignment="1">
      <alignment vertical="center" wrapText="1"/>
    </xf>
    <xf numFmtId="0" fontId="1" fillId="0" borderId="1" xfId="0" applyFont="1" applyBorder="1" applyAlignment="1">
      <alignment vertical="center"/>
    </xf>
    <xf numFmtId="0" fontId="4" fillId="0" borderId="1" xfId="0" applyFont="1" applyBorder="1"/>
    <xf numFmtId="0" fontId="5" fillId="0" borderId="1" xfId="0" applyFont="1" applyBorder="1"/>
    <xf numFmtId="0" fontId="5" fillId="0" borderId="0" xfId="0" applyFont="1"/>
    <xf numFmtId="0" fontId="5" fillId="0" borderId="0" xfId="0" applyFont="1" applyAlignment="1">
      <alignment wrapText="1"/>
    </xf>
    <xf numFmtId="0" fontId="5" fillId="0" borderId="1" xfId="0" applyFont="1" applyBorder="1" applyAlignment="1">
      <alignment wrapText="1"/>
    </xf>
    <xf numFmtId="0" fontId="5" fillId="0" borderId="5" xfId="0" applyFont="1" applyBorder="1" applyAlignment="1">
      <alignment wrapText="1"/>
    </xf>
    <xf numFmtId="0" fontId="5" fillId="0" borderId="2" xfId="0" applyFont="1" applyBorder="1"/>
    <xf numFmtId="0" fontId="5" fillId="0" borderId="6" xfId="0" applyFont="1" applyBorder="1"/>
    <xf numFmtId="0" fontId="5" fillId="0" borderId="7" xfId="0" applyFont="1" applyBorder="1"/>
    <xf numFmtId="0" fontId="5" fillId="0" borderId="0" xfId="0" applyFont="1" applyAlignment="1">
      <alignment horizontal="left" vertical="center"/>
    </xf>
    <xf numFmtId="0" fontId="1" fillId="5" borderId="1" xfId="0" applyFont="1" applyFill="1" applyBorder="1" applyAlignment="1">
      <alignment horizontal="left" vertical="center" wrapText="1"/>
    </xf>
    <xf numFmtId="0" fontId="1" fillId="0" borderId="1" xfId="0" applyFont="1" applyBorder="1" applyAlignment="1">
      <alignment horizontal="left" vertical="center"/>
    </xf>
    <xf numFmtId="0" fontId="2" fillId="0" borderId="1" xfId="0" applyFont="1" applyBorder="1" applyAlignment="1">
      <alignment horizontal="left" vertical="center"/>
    </xf>
    <xf numFmtId="0" fontId="5" fillId="0" borderId="1" xfId="0" applyFont="1" applyBorder="1" applyAlignment="1">
      <alignment horizontal="left" vertical="center"/>
    </xf>
    <xf numFmtId="0" fontId="1" fillId="0" borderId="1" xfId="0" applyFont="1" applyBorder="1" applyAlignment="1">
      <alignment horizontal="left" vertical="center" wrapText="1"/>
    </xf>
    <xf numFmtId="0" fontId="2" fillId="0" borderId="1" xfId="0" applyFont="1" applyBorder="1" applyAlignment="1">
      <alignment horizontal="left" vertical="center" wrapText="1"/>
    </xf>
    <xf numFmtId="0" fontId="2" fillId="0" borderId="1" xfId="0" applyFont="1" applyBorder="1" applyAlignment="1">
      <alignment horizontal="right" vertical="center"/>
    </xf>
    <xf numFmtId="0" fontId="5" fillId="0" borderId="0" xfId="0" applyFont="1" applyBorder="1"/>
    <xf numFmtId="0" fontId="5" fillId="0" borderId="1" xfId="0" applyFont="1" applyFill="1" applyBorder="1"/>
    <xf numFmtId="0" fontId="4" fillId="5" borderId="1" xfId="0" applyFont="1" applyFill="1" applyBorder="1"/>
    <xf numFmtId="1" fontId="5" fillId="0" borderId="1" xfId="0" applyNumberFormat="1" applyFont="1" applyBorder="1"/>
    <xf numFmtId="9" fontId="4" fillId="0" borderId="1" xfId="0" applyNumberFormat="1" applyFont="1" applyBorder="1" applyAlignment="1">
      <alignment horizontal="left"/>
    </xf>
    <xf numFmtId="0" fontId="1" fillId="5" borderId="1" xfId="0" applyFont="1" applyFill="1" applyBorder="1" applyAlignment="1">
      <alignment vertical="center" wrapText="1"/>
    </xf>
    <xf numFmtId="0" fontId="1" fillId="5" borderId="1" xfId="0" applyFont="1" applyFill="1" applyBorder="1" applyAlignment="1">
      <alignment vertical="center"/>
    </xf>
    <xf numFmtId="0" fontId="1" fillId="0" borderId="1" xfId="0" applyFont="1" applyBorder="1" applyAlignment="1">
      <alignment vertical="center" wrapText="1"/>
    </xf>
    <xf numFmtId="0" fontId="1" fillId="0" borderId="1" xfId="0" applyFont="1" applyBorder="1" applyAlignment="1">
      <alignment horizontal="right" vertical="center"/>
    </xf>
    <xf numFmtId="0" fontId="5" fillId="0" borderId="0" xfId="0" applyFont="1" applyAlignment="1">
      <alignment vertical="center"/>
    </xf>
    <xf numFmtId="0" fontId="5" fillId="0" borderId="0" xfId="0" applyFont="1" applyAlignment="1">
      <alignment vertical="center" wrapText="1"/>
    </xf>
    <xf numFmtId="0" fontId="5" fillId="0" borderId="0" xfId="0" applyFont="1" applyBorder="1" applyAlignment="1">
      <alignment wrapText="1"/>
    </xf>
    <xf numFmtId="0" fontId="5" fillId="0" borderId="3" xfId="0" applyFont="1" applyBorder="1"/>
    <xf numFmtId="0" fontId="5" fillId="0" borderId="4" xfId="0" applyFont="1" applyBorder="1"/>
    <xf numFmtId="0" fontId="5" fillId="5" borderId="1" xfId="0" applyFont="1" applyFill="1" applyBorder="1"/>
    <xf numFmtId="0" fontId="4" fillId="5" borderId="1" xfId="0" applyFont="1" applyFill="1" applyBorder="1" applyAlignment="1">
      <alignment wrapText="1"/>
    </xf>
    <xf numFmtId="0" fontId="6" fillId="0" borderId="0" xfId="0" applyFont="1"/>
    <xf numFmtId="0" fontId="4" fillId="2" borderId="1" xfId="0" applyFont="1" applyFill="1" applyBorder="1" applyAlignment="1">
      <alignment horizontal="center"/>
    </xf>
    <xf numFmtId="0" fontId="4" fillId="3" borderId="1" xfId="0" applyFont="1" applyFill="1" applyBorder="1" applyAlignment="1">
      <alignment horizontal="center"/>
    </xf>
    <xf numFmtId="0" fontId="4" fillId="5" borderId="2" xfId="0" applyFont="1" applyFill="1" applyBorder="1" applyAlignment="1">
      <alignment horizontal="center"/>
    </xf>
    <xf numFmtId="0" fontId="4" fillId="5" borderId="3" xfId="0" applyFont="1" applyFill="1" applyBorder="1" applyAlignment="1">
      <alignment horizontal="center"/>
    </xf>
    <xf numFmtId="0" fontId="4" fillId="5" borderId="4" xfId="0" applyFont="1" applyFill="1" applyBorder="1" applyAlignment="1">
      <alignment horizontal="center"/>
    </xf>
    <xf numFmtId="0" fontId="1" fillId="0" borderId="1" xfId="0" applyFont="1" applyBorder="1" applyAlignment="1">
      <alignment horizontal="left" vertical="center"/>
    </xf>
    <xf numFmtId="0" fontId="1" fillId="0" borderId="1" xfId="0" applyFont="1" applyBorder="1" applyAlignment="1">
      <alignment horizontal="left" vertical="center" wrapText="1"/>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2" borderId="2" xfId="0" applyFont="1" applyFill="1" applyBorder="1" applyAlignment="1">
      <alignment horizontal="center"/>
    </xf>
    <xf numFmtId="0" fontId="4" fillId="2" borderId="3" xfId="0" applyFont="1" applyFill="1" applyBorder="1" applyAlignment="1">
      <alignment horizontal="center"/>
    </xf>
    <xf numFmtId="0" fontId="4" fillId="2" borderId="4" xfId="0" applyFont="1" applyFill="1" applyBorder="1" applyAlignment="1">
      <alignment horizontal="center"/>
    </xf>
    <xf numFmtId="0" fontId="4" fillId="3" borderId="2" xfId="0" applyFont="1" applyFill="1" applyBorder="1" applyAlignment="1">
      <alignment horizontal="center"/>
    </xf>
    <xf numFmtId="0" fontId="4" fillId="3" borderId="4" xfId="0" applyFont="1" applyFill="1" applyBorder="1" applyAlignment="1">
      <alignment horizontal="center"/>
    </xf>
    <xf numFmtId="0" fontId="1" fillId="4" borderId="1" xfId="0" applyFont="1" applyFill="1" applyBorder="1" applyAlignment="1">
      <alignment vertical="center"/>
    </xf>
    <xf numFmtId="0" fontId="1" fillId="2" borderId="1" xfId="0" applyFont="1" applyFill="1" applyBorder="1" applyAlignment="1">
      <alignment horizontal="center" vertical="center"/>
    </xf>
    <xf numFmtId="0" fontId="1" fillId="4"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0" fontId="1" fillId="2" borderId="4" xfId="0" applyFont="1" applyFill="1" applyBorder="1" applyAlignment="1">
      <alignment horizontal="center" vertical="center"/>
    </xf>
    <xf numFmtId="0" fontId="4" fillId="3" borderId="3" xfId="0" applyFont="1" applyFill="1" applyBorder="1" applyAlignment="1">
      <alignment horizontal="center"/>
    </xf>
    <xf numFmtId="0" fontId="4" fillId="5" borderId="1" xfId="0" applyFont="1" applyFill="1" applyBorder="1" applyAlignment="1">
      <alignment horizontal="center"/>
    </xf>
    <xf numFmtId="0" fontId="1" fillId="5" borderId="1" xfId="0" applyFont="1" applyFill="1" applyBorder="1" applyAlignment="1">
      <alignment horizontal="center" vertical="center" wrapText="1"/>
    </xf>
  </cellXfs>
  <cellStyles count="1">
    <cellStyle name="Normal" xfId="0" builtinId="0"/>
  </cellStyles>
  <dxfs count="6">
    <dxf>
      <font>
        <b/>
        <i val="0"/>
      </font>
    </dxf>
    <dxf>
      <font>
        <b/>
        <i val="0"/>
      </font>
    </dxf>
    <dxf>
      <font>
        <b/>
        <i val="0"/>
      </font>
    </dxf>
    <dxf>
      <font>
        <b/>
        <i val="0"/>
      </font>
    </dxf>
    <dxf>
      <font>
        <b/>
        <i val="0"/>
      </font>
    </dxf>
    <dxf>
      <font>
        <b/>
        <i val="0"/>
      </font>
    </dxf>
  </dxfs>
  <tableStyles count="0" defaultTableStyle="TableStyleMedium2" defaultPivotStyle="PivotStyleLight16"/>
  <colors>
    <mruColors>
      <color rgb="FFC39BE1"/>
      <color rgb="FFFFB3B3"/>
      <color rgb="FFF200A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E200CB-4857-43E0-B1AE-A65BA739A9F4}">
  <sheetPr>
    <tabColor rgb="FF92D050"/>
  </sheetPr>
  <dimension ref="A1"/>
  <sheetViews>
    <sheetView tabSelected="1" workbookViewId="0"/>
  </sheetViews>
  <sheetFormatPr defaultRowHeight="15" x14ac:dyDescent="0.25"/>
  <cols>
    <col min="1" max="1" width="97.85546875" bestFit="1" customWidth="1"/>
  </cols>
  <sheetData/>
  <pageMargins left="0.7" right="0.7" top="0.75" bottom="0.75" header="0.3" footer="0.3"/>
  <pageSetup paperSize="9" orientation="portrait" horizontalDpi="360" verticalDpi="36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79FD5B-C4FD-442F-B311-0D87EE2D9073}">
  <sheetPr>
    <tabColor rgb="FF00B0F0"/>
  </sheetPr>
  <dimension ref="A1:G120"/>
  <sheetViews>
    <sheetView zoomScale="80" zoomScaleNormal="80" workbookViewId="0"/>
  </sheetViews>
  <sheetFormatPr defaultRowHeight="15" x14ac:dyDescent="0.25"/>
  <cols>
    <col min="1" max="1" width="118.5703125" style="24" bestFit="1" customWidth="1"/>
    <col min="2" max="2" width="57.85546875" style="24" customWidth="1"/>
    <col min="3" max="3" width="60" style="24" customWidth="1"/>
    <col min="4" max="4" width="62" style="24" customWidth="1"/>
    <col min="5" max="5" width="69.28515625" style="24" customWidth="1"/>
    <col min="6" max="7" width="59" style="9" bestFit="1" customWidth="1"/>
    <col min="8" max="16384" width="9.140625" style="9"/>
  </cols>
  <sheetData>
    <row r="1" spans="1:7" ht="45" x14ac:dyDescent="0.25">
      <c r="A1" s="11" t="s">
        <v>2250</v>
      </c>
      <c r="B1" s="13"/>
      <c r="C1" s="36"/>
      <c r="D1" s="36"/>
      <c r="E1" s="37"/>
    </row>
    <row r="2" spans="1:7" x14ac:dyDescent="0.25">
      <c r="A2" s="26" t="s">
        <v>0</v>
      </c>
      <c r="B2" s="51" t="s">
        <v>1</v>
      </c>
      <c r="C2" s="52"/>
      <c r="D2" s="52"/>
      <c r="E2" s="53"/>
      <c r="F2" s="54" t="s">
        <v>2</v>
      </c>
      <c r="G2" s="55"/>
    </row>
    <row r="3" spans="1:7" x14ac:dyDescent="0.25">
      <c r="A3" s="26" t="s">
        <v>3</v>
      </c>
      <c r="B3" s="43" t="s">
        <v>4</v>
      </c>
      <c r="C3" s="45"/>
      <c r="D3" s="43" t="s">
        <v>5</v>
      </c>
      <c r="E3" s="45"/>
      <c r="F3" s="43" t="s">
        <v>4</v>
      </c>
      <c r="G3" s="45"/>
    </row>
    <row r="4" spans="1:7" x14ac:dyDescent="0.25">
      <c r="A4" s="26" t="s">
        <v>941</v>
      </c>
      <c r="B4" s="26" t="s">
        <v>2272</v>
      </c>
      <c r="C4" s="26" t="s">
        <v>2274</v>
      </c>
      <c r="D4" s="26" t="s">
        <v>2274</v>
      </c>
      <c r="E4" s="26" t="s">
        <v>2276</v>
      </c>
      <c r="F4" s="26" t="s">
        <v>2272</v>
      </c>
      <c r="G4" s="26" t="s">
        <v>2274</v>
      </c>
    </row>
    <row r="5" spans="1:7" x14ac:dyDescent="0.25">
      <c r="A5" s="8" t="s">
        <v>1921</v>
      </c>
      <c r="B5" s="8" t="s">
        <v>954</v>
      </c>
      <c r="C5" s="8" t="s">
        <v>955</v>
      </c>
      <c r="D5" s="8" t="s">
        <v>956</v>
      </c>
      <c r="E5" s="8" t="s">
        <v>957</v>
      </c>
      <c r="F5" s="8" t="s">
        <v>1770</v>
      </c>
      <c r="G5" s="8" t="s">
        <v>1771</v>
      </c>
    </row>
    <row r="6" spans="1:7" x14ac:dyDescent="0.25">
      <c r="A6" s="8" t="s">
        <v>958</v>
      </c>
      <c r="B6" s="8" t="s">
        <v>959</v>
      </c>
      <c r="C6" s="8" t="s">
        <v>960</v>
      </c>
      <c r="D6" s="8" t="s">
        <v>961</v>
      </c>
      <c r="E6" s="8" t="s">
        <v>962</v>
      </c>
      <c r="F6" s="8" t="s">
        <v>1772</v>
      </c>
      <c r="G6" s="8" t="s">
        <v>1773</v>
      </c>
    </row>
    <row r="7" spans="1:7" x14ac:dyDescent="0.25">
      <c r="A7" s="8" t="s">
        <v>1922</v>
      </c>
      <c r="B7" s="8" t="s">
        <v>963</v>
      </c>
      <c r="C7" s="8" t="s">
        <v>964</v>
      </c>
      <c r="D7" s="8" t="s">
        <v>965</v>
      </c>
      <c r="E7" s="8" t="s">
        <v>966</v>
      </c>
      <c r="F7" s="8" t="s">
        <v>1774</v>
      </c>
      <c r="G7" s="8" t="s">
        <v>1775</v>
      </c>
    </row>
    <row r="8" spans="1:7" x14ac:dyDescent="0.25">
      <c r="A8" s="8" t="s">
        <v>967</v>
      </c>
      <c r="B8" s="8" t="s">
        <v>968</v>
      </c>
      <c r="C8" s="8" t="s">
        <v>969</v>
      </c>
      <c r="D8" s="8" t="s">
        <v>970</v>
      </c>
      <c r="E8" s="8" t="s">
        <v>971</v>
      </c>
      <c r="F8" s="8" t="s">
        <v>959</v>
      </c>
      <c r="G8" s="8" t="s">
        <v>1007</v>
      </c>
    </row>
    <row r="9" spans="1:7" x14ac:dyDescent="0.25">
      <c r="A9" s="8" t="s">
        <v>1923</v>
      </c>
      <c r="B9" s="8" t="s">
        <v>972</v>
      </c>
      <c r="C9" s="8" t="s">
        <v>973</v>
      </c>
      <c r="D9" s="8" t="s">
        <v>974</v>
      </c>
      <c r="E9" s="8" t="s">
        <v>975</v>
      </c>
      <c r="F9" s="8" t="s">
        <v>1776</v>
      </c>
      <c r="G9" s="8" t="s">
        <v>1777</v>
      </c>
    </row>
    <row r="10" spans="1:7" x14ac:dyDescent="0.25">
      <c r="A10" s="8" t="s">
        <v>976</v>
      </c>
      <c r="B10" s="8" t="s">
        <v>977</v>
      </c>
      <c r="C10" s="8" t="s">
        <v>978</v>
      </c>
      <c r="D10" s="8" t="s">
        <v>979</v>
      </c>
      <c r="E10" s="8" t="s">
        <v>980</v>
      </c>
      <c r="F10" s="8" t="s">
        <v>1778</v>
      </c>
      <c r="G10" s="8" t="s">
        <v>1779</v>
      </c>
    </row>
    <row r="11" spans="1:7" x14ac:dyDescent="0.25">
      <c r="A11" s="8" t="s">
        <v>1924</v>
      </c>
      <c r="B11" s="8" t="s">
        <v>981</v>
      </c>
      <c r="C11" s="8" t="s">
        <v>982</v>
      </c>
      <c r="D11" s="8" t="s">
        <v>983</v>
      </c>
      <c r="E11" s="8" t="s">
        <v>984</v>
      </c>
      <c r="F11" s="8" t="s">
        <v>1780</v>
      </c>
      <c r="G11" s="8" t="s">
        <v>1781</v>
      </c>
    </row>
    <row r="12" spans="1:7" x14ac:dyDescent="0.25">
      <c r="A12" s="8" t="s">
        <v>985</v>
      </c>
      <c r="B12" s="8" t="s">
        <v>986</v>
      </c>
      <c r="C12" s="8" t="s">
        <v>987</v>
      </c>
      <c r="D12" s="8" t="s">
        <v>988</v>
      </c>
      <c r="E12" s="8" t="s">
        <v>989</v>
      </c>
      <c r="F12" s="8" t="s">
        <v>959</v>
      </c>
      <c r="G12" s="8" t="s">
        <v>969</v>
      </c>
    </row>
    <row r="13" spans="1:7" x14ac:dyDescent="0.25">
      <c r="A13" s="8" t="s">
        <v>1925</v>
      </c>
      <c r="B13" s="8" t="s">
        <v>990</v>
      </c>
      <c r="C13" s="8" t="s">
        <v>991</v>
      </c>
      <c r="D13" s="8" t="s">
        <v>992</v>
      </c>
      <c r="E13" s="8" t="s">
        <v>993</v>
      </c>
      <c r="F13" s="8" t="s">
        <v>1782</v>
      </c>
      <c r="G13" s="8" t="s">
        <v>1783</v>
      </c>
    </row>
    <row r="14" spans="1:7" x14ac:dyDescent="0.25">
      <c r="A14" s="8" t="s">
        <v>994</v>
      </c>
      <c r="B14" s="8" t="s">
        <v>986</v>
      </c>
      <c r="C14" s="8" t="s">
        <v>995</v>
      </c>
      <c r="D14" s="8" t="s">
        <v>996</v>
      </c>
      <c r="E14" s="8" t="s">
        <v>980</v>
      </c>
      <c r="F14" s="8" t="s">
        <v>1784</v>
      </c>
      <c r="G14" s="8" t="s">
        <v>1785</v>
      </c>
    </row>
    <row r="15" spans="1:7" x14ac:dyDescent="0.25">
      <c r="A15" s="8" t="s">
        <v>1926</v>
      </c>
      <c r="B15" s="8" t="s">
        <v>997</v>
      </c>
      <c r="C15" s="8" t="s">
        <v>998</v>
      </c>
      <c r="D15" s="8" t="s">
        <v>999</v>
      </c>
      <c r="E15" s="8" t="s">
        <v>1000</v>
      </c>
      <c r="F15" s="8" t="s">
        <v>1786</v>
      </c>
      <c r="G15" s="8" t="s">
        <v>1787</v>
      </c>
    </row>
    <row r="16" spans="1:7" x14ac:dyDescent="0.25">
      <c r="A16" s="8" t="s">
        <v>1001</v>
      </c>
      <c r="B16" s="8" t="s">
        <v>986</v>
      </c>
      <c r="C16" s="8" t="s">
        <v>987</v>
      </c>
      <c r="D16" s="8" t="s">
        <v>988</v>
      </c>
      <c r="E16" s="8" t="s">
        <v>989</v>
      </c>
      <c r="F16" s="8" t="s">
        <v>959</v>
      </c>
      <c r="G16" s="8" t="s">
        <v>969</v>
      </c>
    </row>
    <row r="17" spans="1:7" x14ac:dyDescent="0.25">
      <c r="A17" s="8" t="s">
        <v>1927</v>
      </c>
      <c r="B17" s="8" t="s">
        <v>1002</v>
      </c>
      <c r="C17" s="8" t="s">
        <v>1003</v>
      </c>
      <c r="D17" s="8" t="s">
        <v>1004</v>
      </c>
      <c r="E17" s="8" t="s">
        <v>1005</v>
      </c>
      <c r="F17" s="8" t="s">
        <v>1788</v>
      </c>
      <c r="G17" s="8" t="s">
        <v>1789</v>
      </c>
    </row>
    <row r="18" spans="1:7" x14ac:dyDescent="0.25">
      <c r="A18" s="8" t="s">
        <v>1006</v>
      </c>
      <c r="B18" s="8" t="s">
        <v>959</v>
      </c>
      <c r="C18" s="8" t="s">
        <v>1007</v>
      </c>
      <c r="D18" s="8" t="s">
        <v>1008</v>
      </c>
      <c r="E18" s="8" t="s">
        <v>1009</v>
      </c>
      <c r="F18" s="8" t="s">
        <v>1790</v>
      </c>
      <c r="G18" s="8" t="s">
        <v>1791</v>
      </c>
    </row>
    <row r="19" spans="1:7" x14ac:dyDescent="0.25">
      <c r="A19" s="8" t="s">
        <v>1928</v>
      </c>
      <c r="B19" s="8" t="s">
        <v>1010</v>
      </c>
      <c r="C19" s="8" t="s">
        <v>1011</v>
      </c>
      <c r="D19" s="8" t="s">
        <v>1012</v>
      </c>
      <c r="E19" s="8" t="s">
        <v>1013</v>
      </c>
      <c r="F19" s="8" t="s">
        <v>1792</v>
      </c>
      <c r="G19" s="8" t="s">
        <v>1793</v>
      </c>
    </row>
    <row r="20" spans="1:7" x14ac:dyDescent="0.25">
      <c r="A20" s="8" t="s">
        <v>1014</v>
      </c>
      <c r="B20" s="8" t="s">
        <v>986</v>
      </c>
      <c r="C20" s="8" t="s">
        <v>987</v>
      </c>
      <c r="D20" s="8" t="s">
        <v>988</v>
      </c>
      <c r="E20" s="8" t="s">
        <v>989</v>
      </c>
      <c r="F20" s="8" t="s">
        <v>1772</v>
      </c>
      <c r="G20" s="8" t="s">
        <v>1007</v>
      </c>
    </row>
    <row r="21" spans="1:7" x14ac:dyDescent="0.25">
      <c r="A21" s="8" t="s">
        <v>1929</v>
      </c>
      <c r="B21" s="8" t="s">
        <v>1015</v>
      </c>
      <c r="C21" s="8" t="s">
        <v>1016</v>
      </c>
      <c r="D21" s="8" t="s">
        <v>1017</v>
      </c>
      <c r="E21" s="8" t="s">
        <v>1018</v>
      </c>
      <c r="F21" s="8" t="s">
        <v>1794</v>
      </c>
      <c r="G21" s="8" t="s">
        <v>1795</v>
      </c>
    </row>
    <row r="22" spans="1:7" x14ac:dyDescent="0.25">
      <c r="A22" s="8" t="s">
        <v>1019</v>
      </c>
      <c r="B22" s="8" t="s">
        <v>986</v>
      </c>
      <c r="C22" s="8" t="s">
        <v>987</v>
      </c>
      <c r="D22" s="8" t="s">
        <v>1020</v>
      </c>
      <c r="E22" s="8" t="s">
        <v>1021</v>
      </c>
      <c r="F22" s="8" t="s">
        <v>1772</v>
      </c>
      <c r="G22" s="8" t="s">
        <v>995</v>
      </c>
    </row>
    <row r="23" spans="1:7" x14ac:dyDescent="0.25">
      <c r="A23" s="8" t="s">
        <v>2057</v>
      </c>
      <c r="B23" s="8" t="s">
        <v>1022</v>
      </c>
      <c r="C23" s="8" t="s">
        <v>1023</v>
      </c>
      <c r="D23" s="8" t="s">
        <v>1024</v>
      </c>
      <c r="E23" s="8" t="s">
        <v>1025</v>
      </c>
      <c r="F23" s="8" t="s">
        <v>1796</v>
      </c>
      <c r="G23" s="8" t="s">
        <v>1797</v>
      </c>
    </row>
    <row r="24" spans="1:7" x14ac:dyDescent="0.25">
      <c r="A24" s="8" t="s">
        <v>2056</v>
      </c>
      <c r="B24" s="8" t="s">
        <v>1026</v>
      </c>
      <c r="C24" s="8" t="s">
        <v>987</v>
      </c>
      <c r="D24" s="8" t="s">
        <v>1027</v>
      </c>
      <c r="E24" s="8" t="s">
        <v>989</v>
      </c>
      <c r="F24" s="8" t="s">
        <v>959</v>
      </c>
      <c r="G24" s="8" t="s">
        <v>1007</v>
      </c>
    </row>
    <row r="25" spans="1:7" x14ac:dyDescent="0.25">
      <c r="A25" s="8" t="s">
        <v>2058</v>
      </c>
      <c r="B25" s="8" t="s">
        <v>1028</v>
      </c>
      <c r="C25" s="8" t="s">
        <v>1029</v>
      </c>
      <c r="D25" s="8" t="s">
        <v>1030</v>
      </c>
      <c r="E25" s="8" t="s">
        <v>1031</v>
      </c>
      <c r="F25" s="8" t="s">
        <v>1798</v>
      </c>
      <c r="G25" s="8" t="s">
        <v>1799</v>
      </c>
    </row>
    <row r="26" spans="1:7" x14ac:dyDescent="0.25">
      <c r="A26" s="8" t="s">
        <v>2059</v>
      </c>
      <c r="B26" s="8" t="s">
        <v>986</v>
      </c>
      <c r="C26" s="8" t="s">
        <v>987</v>
      </c>
      <c r="D26" s="8" t="s">
        <v>988</v>
      </c>
      <c r="E26" s="8" t="s">
        <v>1021</v>
      </c>
      <c r="F26" s="8" t="s">
        <v>1784</v>
      </c>
      <c r="G26" s="8" t="s">
        <v>1227</v>
      </c>
    </row>
    <row r="27" spans="1:7" x14ac:dyDescent="0.25">
      <c r="A27" s="8" t="s">
        <v>2283</v>
      </c>
      <c r="B27" s="8" t="s">
        <v>1032</v>
      </c>
      <c r="C27" s="8"/>
      <c r="D27" s="8"/>
      <c r="E27" s="8"/>
      <c r="F27" s="8" t="s">
        <v>1800</v>
      </c>
      <c r="G27" s="8" t="s">
        <v>1801</v>
      </c>
    </row>
    <row r="28" spans="1:7" x14ac:dyDescent="0.25">
      <c r="A28" s="8" t="s">
        <v>2284</v>
      </c>
      <c r="B28" s="8" t="s">
        <v>968</v>
      </c>
      <c r="C28" s="8"/>
      <c r="D28" s="8"/>
      <c r="E28" s="8"/>
      <c r="F28" s="8" t="s">
        <v>1772</v>
      </c>
      <c r="G28" s="8" t="s">
        <v>978</v>
      </c>
    </row>
    <row r="29" spans="1:7" x14ac:dyDescent="0.25">
      <c r="A29" s="8" t="s">
        <v>2285</v>
      </c>
      <c r="B29" s="8" t="s">
        <v>1033</v>
      </c>
      <c r="C29" s="8"/>
      <c r="D29" s="8"/>
      <c r="E29" s="8"/>
      <c r="F29" s="8" t="s">
        <v>1802</v>
      </c>
      <c r="G29" s="8" t="s">
        <v>1803</v>
      </c>
    </row>
    <row r="30" spans="1:7" x14ac:dyDescent="0.25">
      <c r="A30" s="8" t="s">
        <v>2286</v>
      </c>
      <c r="B30" s="8" t="s">
        <v>1034</v>
      </c>
      <c r="C30" s="8"/>
      <c r="D30" s="8"/>
      <c r="E30" s="8"/>
      <c r="F30" s="8" t="s">
        <v>1804</v>
      </c>
      <c r="G30" s="8" t="s">
        <v>1805</v>
      </c>
    </row>
    <row r="31" spans="1:7" x14ac:dyDescent="0.25">
      <c r="A31" s="8" t="s">
        <v>2287</v>
      </c>
      <c r="B31" s="8" t="s">
        <v>1035</v>
      </c>
      <c r="C31" s="8"/>
      <c r="D31" s="8"/>
      <c r="E31" s="8"/>
      <c r="F31" s="8"/>
      <c r="G31" s="8"/>
    </row>
    <row r="32" spans="1:7" x14ac:dyDescent="0.25">
      <c r="A32" s="8" t="s">
        <v>2288</v>
      </c>
      <c r="B32" s="8" t="s">
        <v>1036</v>
      </c>
      <c r="C32" s="8"/>
      <c r="D32" s="8"/>
      <c r="E32" s="8"/>
      <c r="F32" s="8"/>
      <c r="G32" s="8"/>
    </row>
    <row r="33" spans="1:7" x14ac:dyDescent="0.25">
      <c r="A33" s="8" t="s">
        <v>2297</v>
      </c>
      <c r="B33" s="8"/>
      <c r="C33" s="8" t="s">
        <v>1037</v>
      </c>
      <c r="D33" s="8" t="s">
        <v>1038</v>
      </c>
      <c r="E33" s="8" t="s">
        <v>1039</v>
      </c>
      <c r="F33" s="8"/>
      <c r="G33" s="8"/>
    </row>
    <row r="34" spans="1:7" x14ac:dyDescent="0.25">
      <c r="A34" s="8" t="s">
        <v>2298</v>
      </c>
      <c r="B34" s="8"/>
      <c r="C34" s="8" t="s">
        <v>1040</v>
      </c>
      <c r="D34" s="8" t="s">
        <v>1041</v>
      </c>
      <c r="E34" s="8" t="s">
        <v>971</v>
      </c>
      <c r="F34" s="8"/>
      <c r="G34" s="8"/>
    </row>
    <row r="35" spans="1:7" x14ac:dyDescent="0.25">
      <c r="A35" s="8" t="s">
        <v>2299</v>
      </c>
      <c r="B35" s="8"/>
      <c r="C35" s="8" t="s">
        <v>1042</v>
      </c>
      <c r="D35" s="8" t="s">
        <v>1043</v>
      </c>
      <c r="E35" s="8" t="s">
        <v>1044</v>
      </c>
      <c r="F35" s="8"/>
      <c r="G35" s="8"/>
    </row>
    <row r="36" spans="1:7" x14ac:dyDescent="0.25">
      <c r="A36" s="8" t="s">
        <v>2300</v>
      </c>
      <c r="B36" s="8"/>
      <c r="C36" s="8" t="s">
        <v>1045</v>
      </c>
      <c r="D36" s="8" t="s">
        <v>1046</v>
      </c>
      <c r="E36" s="8" t="s">
        <v>1047</v>
      </c>
      <c r="F36" s="8"/>
      <c r="G36" s="8"/>
    </row>
    <row r="37" spans="1:7" x14ac:dyDescent="0.25">
      <c r="A37" s="8" t="s">
        <v>2301</v>
      </c>
      <c r="B37" s="8"/>
      <c r="C37" s="8" t="s">
        <v>1852</v>
      </c>
      <c r="D37" s="8" t="s">
        <v>1048</v>
      </c>
      <c r="E37" s="8" t="s">
        <v>1049</v>
      </c>
      <c r="F37" s="8"/>
      <c r="G37" s="8"/>
    </row>
    <row r="38" spans="1:7" x14ac:dyDescent="0.25">
      <c r="A38" s="8" t="s">
        <v>2302</v>
      </c>
      <c r="B38" s="8"/>
      <c r="C38" s="8" t="s">
        <v>1050</v>
      </c>
      <c r="D38" s="8" t="s">
        <v>1051</v>
      </c>
      <c r="E38" s="8" t="s">
        <v>1052</v>
      </c>
      <c r="F38" s="8"/>
      <c r="G38" s="8"/>
    </row>
    <row r="39" spans="1:7" x14ac:dyDescent="0.25">
      <c r="A39" s="8" t="s">
        <v>2310</v>
      </c>
      <c r="B39" s="8"/>
      <c r="C39" s="8"/>
      <c r="D39" s="8"/>
      <c r="E39" s="8" t="s">
        <v>1053</v>
      </c>
      <c r="F39" s="8"/>
      <c r="G39" s="8"/>
    </row>
    <row r="40" spans="1:7" x14ac:dyDescent="0.25">
      <c r="A40" s="8" t="s">
        <v>2311</v>
      </c>
      <c r="B40" s="8"/>
      <c r="C40" s="8"/>
      <c r="D40" s="8"/>
      <c r="E40" s="8" t="s">
        <v>987</v>
      </c>
      <c r="F40" s="8"/>
      <c r="G40" s="8"/>
    </row>
    <row r="41" spans="1:7" x14ac:dyDescent="0.25">
      <c r="A41" s="8" t="s">
        <v>2312</v>
      </c>
      <c r="B41" s="8"/>
      <c r="C41" s="8"/>
      <c r="D41" s="8"/>
      <c r="E41" s="8" t="s">
        <v>1054</v>
      </c>
      <c r="F41" s="8"/>
      <c r="G41" s="8"/>
    </row>
    <row r="42" spans="1:7" x14ac:dyDescent="0.25">
      <c r="A42" s="8" t="s">
        <v>2313</v>
      </c>
      <c r="B42" s="8"/>
      <c r="C42" s="8"/>
      <c r="D42" s="8"/>
      <c r="E42" s="8" t="s">
        <v>980</v>
      </c>
      <c r="F42" s="8"/>
      <c r="G42" s="8"/>
    </row>
    <row r="43" spans="1:7" x14ac:dyDescent="0.25">
      <c r="A43" s="8" t="s">
        <v>2314</v>
      </c>
      <c r="B43" s="8"/>
      <c r="C43" s="8"/>
      <c r="D43" s="8"/>
      <c r="E43" s="8" t="s">
        <v>1055</v>
      </c>
      <c r="F43" s="8"/>
      <c r="G43" s="8"/>
    </row>
    <row r="44" spans="1:7" x14ac:dyDescent="0.25">
      <c r="A44" s="8" t="s">
        <v>2315</v>
      </c>
      <c r="B44" s="8"/>
      <c r="C44" s="8"/>
      <c r="D44" s="8"/>
      <c r="E44" s="8" t="s">
        <v>1052</v>
      </c>
      <c r="F44" s="8"/>
      <c r="G44" s="8"/>
    </row>
    <row r="45" spans="1:7" x14ac:dyDescent="0.25">
      <c r="A45" s="8" t="s">
        <v>2007</v>
      </c>
      <c r="B45" s="8" t="s">
        <v>1056</v>
      </c>
      <c r="C45" s="8" t="s">
        <v>1057</v>
      </c>
      <c r="D45" s="8" t="s">
        <v>1058</v>
      </c>
      <c r="E45" s="8" t="s">
        <v>1059</v>
      </c>
      <c r="F45" s="8" t="s">
        <v>1806</v>
      </c>
      <c r="G45" s="8" t="s">
        <v>1807</v>
      </c>
    </row>
    <row r="46" spans="1:7" x14ac:dyDescent="0.25">
      <c r="A46" s="8" t="s">
        <v>2008</v>
      </c>
      <c r="B46" s="8" t="s">
        <v>986</v>
      </c>
      <c r="C46" s="8" t="s">
        <v>987</v>
      </c>
      <c r="D46" s="8" t="s">
        <v>988</v>
      </c>
      <c r="E46" s="8" t="s">
        <v>989</v>
      </c>
      <c r="F46" s="8" t="s">
        <v>959</v>
      </c>
      <c r="G46" s="8" t="s">
        <v>969</v>
      </c>
    </row>
    <row r="47" spans="1:7" x14ac:dyDescent="0.25">
      <c r="A47" s="8" t="s">
        <v>2009</v>
      </c>
      <c r="B47" s="8" t="s">
        <v>1060</v>
      </c>
      <c r="C47" s="8" t="s">
        <v>1061</v>
      </c>
      <c r="D47" s="8" t="s">
        <v>1062</v>
      </c>
      <c r="E47" s="8" t="s">
        <v>1063</v>
      </c>
      <c r="F47" s="8" t="s">
        <v>1808</v>
      </c>
      <c r="G47" s="8" t="s">
        <v>1809</v>
      </c>
    </row>
    <row r="48" spans="1:7" x14ac:dyDescent="0.25">
      <c r="A48" s="8" t="s">
        <v>2010</v>
      </c>
      <c r="B48" s="8" t="s">
        <v>986</v>
      </c>
      <c r="C48" s="8" t="s">
        <v>987</v>
      </c>
      <c r="D48" s="8" t="s">
        <v>988</v>
      </c>
      <c r="E48" s="8" t="s">
        <v>1021</v>
      </c>
      <c r="F48" s="8" t="s">
        <v>959</v>
      </c>
      <c r="G48" s="8" t="s">
        <v>1007</v>
      </c>
    </row>
    <row r="49" spans="1:7" x14ac:dyDescent="0.25">
      <c r="A49" s="8" t="s">
        <v>2011</v>
      </c>
      <c r="B49" s="8" t="s">
        <v>1064</v>
      </c>
      <c r="C49" s="8" t="s">
        <v>1065</v>
      </c>
      <c r="D49" s="8" t="s">
        <v>1066</v>
      </c>
      <c r="E49" s="8" t="s">
        <v>1067</v>
      </c>
      <c r="F49" s="8" t="s">
        <v>1810</v>
      </c>
      <c r="G49" s="8" t="s">
        <v>1811</v>
      </c>
    </row>
    <row r="50" spans="1:7" x14ac:dyDescent="0.25">
      <c r="A50" s="8" t="s">
        <v>2012</v>
      </c>
      <c r="B50" s="8" t="s">
        <v>1026</v>
      </c>
      <c r="C50" s="8" t="s">
        <v>987</v>
      </c>
      <c r="D50" s="8" t="s">
        <v>988</v>
      </c>
      <c r="E50" s="8" t="s">
        <v>980</v>
      </c>
      <c r="F50" s="8" t="s">
        <v>959</v>
      </c>
      <c r="G50" s="8" t="s">
        <v>969</v>
      </c>
    </row>
    <row r="51" spans="1:7" x14ac:dyDescent="0.25">
      <c r="A51" s="8" t="s">
        <v>2013</v>
      </c>
      <c r="B51" s="8" t="s">
        <v>1068</v>
      </c>
      <c r="C51" s="8" t="s">
        <v>1069</v>
      </c>
      <c r="D51" s="8" t="s">
        <v>1070</v>
      </c>
      <c r="E51" s="8" t="s">
        <v>1071</v>
      </c>
      <c r="F51" s="8"/>
      <c r="G51" s="8"/>
    </row>
    <row r="52" spans="1:7" x14ac:dyDescent="0.25">
      <c r="A52" s="8" t="s">
        <v>2014</v>
      </c>
      <c r="B52" s="8" t="s">
        <v>1050</v>
      </c>
      <c r="C52" s="8" t="s">
        <v>1072</v>
      </c>
      <c r="D52" s="8" t="s">
        <v>1073</v>
      </c>
      <c r="E52" s="8" t="s">
        <v>1074</v>
      </c>
      <c r="F52" s="8"/>
      <c r="G52" s="8"/>
    </row>
    <row r="53" spans="1:7" x14ac:dyDescent="0.25">
      <c r="A53" s="8" t="s">
        <v>2015</v>
      </c>
      <c r="B53" s="8" t="s">
        <v>1075</v>
      </c>
      <c r="C53" s="8" t="s">
        <v>1076</v>
      </c>
      <c r="D53" s="8" t="s">
        <v>1077</v>
      </c>
      <c r="E53" s="8" t="s">
        <v>1078</v>
      </c>
      <c r="F53" s="8" t="s">
        <v>1812</v>
      </c>
      <c r="G53" s="8" t="s">
        <v>1813</v>
      </c>
    </row>
    <row r="54" spans="1:7" x14ac:dyDescent="0.25">
      <c r="A54" s="8" t="s">
        <v>2016</v>
      </c>
      <c r="B54" s="8" t="s">
        <v>1079</v>
      </c>
      <c r="C54" s="8" t="s">
        <v>987</v>
      </c>
      <c r="D54" s="8" t="s">
        <v>1080</v>
      </c>
      <c r="E54" s="8" t="s">
        <v>980</v>
      </c>
      <c r="F54" s="8" t="s">
        <v>959</v>
      </c>
      <c r="G54" s="8" t="s">
        <v>1072</v>
      </c>
    </row>
    <row r="55" spans="1:7" x14ac:dyDescent="0.25">
      <c r="A55" s="8" t="s">
        <v>2017</v>
      </c>
      <c r="B55" s="8" t="s">
        <v>1081</v>
      </c>
      <c r="C55" s="8" t="s">
        <v>1082</v>
      </c>
      <c r="D55" s="8" t="s">
        <v>1083</v>
      </c>
      <c r="E55" s="8" t="s">
        <v>1084</v>
      </c>
      <c r="F55" s="8" t="s">
        <v>1814</v>
      </c>
      <c r="G55" s="8" t="s">
        <v>1815</v>
      </c>
    </row>
    <row r="56" spans="1:7" x14ac:dyDescent="0.25">
      <c r="A56" s="8" t="s">
        <v>2018</v>
      </c>
      <c r="B56" s="8" t="s">
        <v>968</v>
      </c>
      <c r="C56" s="8" t="s">
        <v>1007</v>
      </c>
      <c r="D56" s="8" t="s">
        <v>1085</v>
      </c>
      <c r="E56" s="8" t="s">
        <v>1021</v>
      </c>
      <c r="F56" s="8" t="s">
        <v>1816</v>
      </c>
      <c r="G56" s="8" t="s">
        <v>987</v>
      </c>
    </row>
    <row r="57" spans="1:7" x14ac:dyDescent="0.25">
      <c r="A57" s="8" t="s">
        <v>2019</v>
      </c>
      <c r="B57" s="8" t="s">
        <v>1086</v>
      </c>
      <c r="C57" s="8" t="s">
        <v>1087</v>
      </c>
      <c r="D57" s="8" t="s">
        <v>1088</v>
      </c>
      <c r="E57" s="8" t="s">
        <v>1089</v>
      </c>
      <c r="F57" s="8"/>
      <c r="G57" s="8"/>
    </row>
    <row r="58" spans="1:7" x14ac:dyDescent="0.25">
      <c r="A58" s="8" t="s">
        <v>2020</v>
      </c>
      <c r="B58" s="8" t="s">
        <v>1026</v>
      </c>
      <c r="C58" s="8" t="s">
        <v>987</v>
      </c>
      <c r="D58" s="8" t="s">
        <v>988</v>
      </c>
      <c r="E58" s="8" t="s">
        <v>980</v>
      </c>
      <c r="F58" s="8"/>
      <c r="G58" s="8"/>
    </row>
    <row r="59" spans="1:7" x14ac:dyDescent="0.25">
      <c r="A59" s="8" t="s">
        <v>2021</v>
      </c>
      <c r="B59" s="8" t="s">
        <v>1090</v>
      </c>
      <c r="C59" s="8" t="s">
        <v>1091</v>
      </c>
      <c r="D59" s="8" t="s">
        <v>1092</v>
      </c>
      <c r="E59" s="8" t="s">
        <v>1093</v>
      </c>
      <c r="F59" s="8"/>
      <c r="G59" s="8"/>
    </row>
    <row r="60" spans="1:7" x14ac:dyDescent="0.25">
      <c r="A60" s="8" t="s">
        <v>2022</v>
      </c>
      <c r="B60" s="8" t="s">
        <v>1050</v>
      </c>
      <c r="C60" s="8" t="s">
        <v>1094</v>
      </c>
      <c r="D60" s="8" t="s">
        <v>1095</v>
      </c>
      <c r="E60" s="8" t="s">
        <v>1007</v>
      </c>
      <c r="F60" s="8"/>
      <c r="G60" s="8"/>
    </row>
    <row r="61" spans="1:7" x14ac:dyDescent="0.25">
      <c r="A61" s="8" t="s">
        <v>2023</v>
      </c>
      <c r="B61" s="8" t="s">
        <v>1096</v>
      </c>
      <c r="C61" s="8" t="s">
        <v>1097</v>
      </c>
      <c r="D61" s="8" t="s">
        <v>1098</v>
      </c>
      <c r="E61" s="8" t="s">
        <v>1099</v>
      </c>
      <c r="F61" s="8"/>
      <c r="G61" s="8"/>
    </row>
    <row r="62" spans="1:7" x14ac:dyDescent="0.25">
      <c r="A62" s="8" t="s">
        <v>2024</v>
      </c>
      <c r="B62" s="8" t="s">
        <v>986</v>
      </c>
      <c r="C62" s="8" t="s">
        <v>987</v>
      </c>
      <c r="D62" s="8" t="s">
        <v>1100</v>
      </c>
      <c r="E62" s="8" t="s">
        <v>1101</v>
      </c>
      <c r="F62" s="8"/>
      <c r="G62" s="8"/>
    </row>
    <row r="63" spans="1:7" x14ac:dyDescent="0.25">
      <c r="A63" s="8" t="s">
        <v>2025</v>
      </c>
      <c r="B63" s="8" t="s">
        <v>1102</v>
      </c>
      <c r="C63" s="8" t="s">
        <v>1103</v>
      </c>
      <c r="D63" s="8" t="s">
        <v>1104</v>
      </c>
      <c r="E63" s="8" t="s">
        <v>1105</v>
      </c>
      <c r="F63" s="8"/>
      <c r="G63" s="8"/>
    </row>
    <row r="64" spans="1:7" x14ac:dyDescent="0.25">
      <c r="A64" s="8" t="s">
        <v>2026</v>
      </c>
      <c r="B64" s="8" t="s">
        <v>968</v>
      </c>
      <c r="C64" s="8" t="s">
        <v>1007</v>
      </c>
      <c r="D64" s="8" t="s">
        <v>1106</v>
      </c>
      <c r="E64" s="8" t="s">
        <v>1021</v>
      </c>
      <c r="F64" s="8"/>
      <c r="G64" s="8"/>
    </row>
    <row r="65" spans="1:7" x14ac:dyDescent="0.25">
      <c r="A65" s="8" t="s">
        <v>1930</v>
      </c>
      <c r="B65" s="8" t="s">
        <v>1107</v>
      </c>
      <c r="C65" s="8" t="s">
        <v>1108</v>
      </c>
      <c r="D65" s="8" t="s">
        <v>1109</v>
      </c>
      <c r="E65" s="8" t="s">
        <v>1110</v>
      </c>
      <c r="F65" s="8"/>
      <c r="G65" s="8"/>
    </row>
    <row r="66" spans="1:7" x14ac:dyDescent="0.25">
      <c r="A66" s="8" t="s">
        <v>1111</v>
      </c>
      <c r="B66" s="8" t="s">
        <v>1112</v>
      </c>
      <c r="C66" s="8" t="s">
        <v>1113</v>
      </c>
      <c r="D66" s="8" t="s">
        <v>1114</v>
      </c>
      <c r="E66" s="8" t="s">
        <v>971</v>
      </c>
      <c r="F66" s="8"/>
      <c r="G66" s="8"/>
    </row>
    <row r="67" spans="1:7" x14ac:dyDescent="0.25">
      <c r="A67" s="8" t="s">
        <v>1931</v>
      </c>
      <c r="B67" s="8" t="s">
        <v>1115</v>
      </c>
      <c r="C67" s="8" t="s">
        <v>1116</v>
      </c>
      <c r="D67" s="8" t="s">
        <v>1117</v>
      </c>
      <c r="E67" s="8" t="s">
        <v>1118</v>
      </c>
      <c r="F67" s="8"/>
      <c r="G67" s="8"/>
    </row>
    <row r="68" spans="1:7" x14ac:dyDescent="0.25">
      <c r="A68" s="8" t="s">
        <v>1119</v>
      </c>
      <c r="B68" s="8" t="s">
        <v>1026</v>
      </c>
      <c r="C68" s="8" t="s">
        <v>987</v>
      </c>
      <c r="D68" s="8" t="s">
        <v>1120</v>
      </c>
      <c r="E68" s="8" t="s">
        <v>989</v>
      </c>
      <c r="F68" s="8"/>
      <c r="G68" s="8"/>
    </row>
    <row r="69" spans="1:7" x14ac:dyDescent="0.25">
      <c r="A69" s="8" t="s">
        <v>1932</v>
      </c>
      <c r="B69" s="8" t="s">
        <v>1121</v>
      </c>
      <c r="C69" s="8" t="s">
        <v>1122</v>
      </c>
      <c r="D69" s="8" t="s">
        <v>1123</v>
      </c>
      <c r="E69" s="8" t="s">
        <v>1124</v>
      </c>
      <c r="F69" s="8"/>
      <c r="G69" s="8"/>
    </row>
    <row r="70" spans="1:7" x14ac:dyDescent="0.25">
      <c r="A70" s="8" t="s">
        <v>1125</v>
      </c>
      <c r="B70" s="8" t="s">
        <v>1126</v>
      </c>
      <c r="C70" s="8" t="s">
        <v>987</v>
      </c>
      <c r="D70" s="8" t="s">
        <v>1127</v>
      </c>
      <c r="E70" s="8" t="s">
        <v>980</v>
      </c>
      <c r="F70" s="8"/>
      <c r="G70" s="8"/>
    </row>
    <row r="71" spans="1:7" x14ac:dyDescent="0.25">
      <c r="A71" s="8" t="s">
        <v>1933</v>
      </c>
      <c r="B71" s="8" t="s">
        <v>1128</v>
      </c>
      <c r="C71" s="8" t="s">
        <v>1129</v>
      </c>
      <c r="D71" s="8" t="s">
        <v>1130</v>
      </c>
      <c r="E71" s="8" t="s">
        <v>1131</v>
      </c>
      <c r="F71" s="8"/>
      <c r="G71" s="8"/>
    </row>
    <row r="72" spans="1:7" x14ac:dyDescent="0.25">
      <c r="A72" s="8" t="s">
        <v>1132</v>
      </c>
      <c r="B72" s="8" t="s">
        <v>1133</v>
      </c>
      <c r="C72" s="8" t="s">
        <v>1134</v>
      </c>
      <c r="D72" s="8" t="s">
        <v>1135</v>
      </c>
      <c r="E72" s="8" t="s">
        <v>1136</v>
      </c>
      <c r="F72" s="8"/>
      <c r="G72" s="8"/>
    </row>
    <row r="73" spans="1:7" x14ac:dyDescent="0.25">
      <c r="A73" s="8" t="s">
        <v>1934</v>
      </c>
      <c r="B73" s="8"/>
      <c r="C73" s="8"/>
      <c r="D73" s="8"/>
      <c r="E73" s="8"/>
      <c r="F73" s="8" t="s">
        <v>1817</v>
      </c>
      <c r="G73" s="8" t="s">
        <v>1818</v>
      </c>
    </row>
    <row r="74" spans="1:7" x14ac:dyDescent="0.25">
      <c r="A74" s="8" t="s">
        <v>1766</v>
      </c>
      <c r="B74" s="8"/>
      <c r="C74" s="8"/>
      <c r="D74" s="8"/>
      <c r="E74" s="8"/>
      <c r="F74" s="8" t="s">
        <v>959</v>
      </c>
      <c r="G74" s="8" t="s">
        <v>969</v>
      </c>
    </row>
    <row r="75" spans="1:7" x14ac:dyDescent="0.25">
      <c r="A75" s="8" t="s">
        <v>1935</v>
      </c>
      <c r="B75" s="8"/>
      <c r="C75" s="8"/>
      <c r="D75" s="8"/>
      <c r="E75" s="8"/>
      <c r="F75" s="8" t="s">
        <v>1819</v>
      </c>
      <c r="G75" s="8" t="s">
        <v>1820</v>
      </c>
    </row>
    <row r="76" spans="1:7" x14ac:dyDescent="0.25">
      <c r="A76" s="8" t="s">
        <v>1767</v>
      </c>
      <c r="B76" s="8"/>
      <c r="C76" s="8"/>
      <c r="D76" s="8"/>
      <c r="E76" s="8"/>
      <c r="F76" s="8" t="s">
        <v>1821</v>
      </c>
      <c r="G76" s="8" t="s">
        <v>1822</v>
      </c>
    </row>
    <row r="77" spans="1:7" x14ac:dyDescent="0.25">
      <c r="A77" s="8" t="s">
        <v>2048</v>
      </c>
      <c r="B77" s="8" t="s">
        <v>1137</v>
      </c>
      <c r="C77" s="8" t="s">
        <v>1138</v>
      </c>
      <c r="D77" s="8" t="s">
        <v>1139</v>
      </c>
      <c r="E77" s="8" t="s">
        <v>1140</v>
      </c>
      <c r="F77" s="8" t="s">
        <v>1823</v>
      </c>
      <c r="G77" s="8" t="s">
        <v>1824</v>
      </c>
    </row>
    <row r="78" spans="1:7" x14ac:dyDescent="0.25">
      <c r="A78" s="8" t="s">
        <v>2049</v>
      </c>
      <c r="B78" s="8" t="s">
        <v>986</v>
      </c>
      <c r="C78" s="8" t="s">
        <v>987</v>
      </c>
      <c r="D78" s="8" t="s">
        <v>988</v>
      </c>
      <c r="E78" s="8" t="s">
        <v>1141</v>
      </c>
      <c r="F78" s="8" t="s">
        <v>959</v>
      </c>
      <c r="G78" s="8" t="s">
        <v>969</v>
      </c>
    </row>
    <row r="79" spans="1:7" x14ac:dyDescent="0.25">
      <c r="A79" s="8" t="s">
        <v>2050</v>
      </c>
      <c r="B79" s="8" t="s">
        <v>1142</v>
      </c>
      <c r="C79" s="8" t="s">
        <v>1143</v>
      </c>
      <c r="D79" s="8" t="s">
        <v>1144</v>
      </c>
      <c r="E79" s="8" t="s">
        <v>1145</v>
      </c>
      <c r="F79" s="8" t="s">
        <v>1825</v>
      </c>
      <c r="G79" s="8" t="s">
        <v>1826</v>
      </c>
    </row>
    <row r="80" spans="1:7" x14ac:dyDescent="0.25">
      <c r="A80" s="8" t="s">
        <v>2051</v>
      </c>
      <c r="B80" s="8" t="s">
        <v>1133</v>
      </c>
      <c r="C80" s="8" t="s">
        <v>987</v>
      </c>
      <c r="D80" s="8" t="s">
        <v>1127</v>
      </c>
      <c r="E80" s="8" t="s">
        <v>1146</v>
      </c>
      <c r="F80" s="8" t="s">
        <v>1804</v>
      </c>
      <c r="G80" s="8" t="s">
        <v>1094</v>
      </c>
    </row>
    <row r="81" spans="1:7" x14ac:dyDescent="0.25">
      <c r="A81" s="8" t="s">
        <v>1936</v>
      </c>
      <c r="B81" s="8" t="s">
        <v>1147</v>
      </c>
      <c r="C81" s="8" t="s">
        <v>1148</v>
      </c>
      <c r="D81" s="8" t="s">
        <v>1149</v>
      </c>
      <c r="E81" s="8" t="s">
        <v>1150</v>
      </c>
      <c r="F81" s="8"/>
      <c r="G81" s="8"/>
    </row>
    <row r="82" spans="1:7" x14ac:dyDescent="0.25">
      <c r="A82" s="8" t="s">
        <v>1151</v>
      </c>
      <c r="B82" s="8" t="s">
        <v>986</v>
      </c>
      <c r="C82" s="8" t="s">
        <v>987</v>
      </c>
      <c r="D82" s="8" t="s">
        <v>1152</v>
      </c>
      <c r="E82" s="8" t="s">
        <v>989</v>
      </c>
      <c r="F82" s="8"/>
      <c r="G82" s="8"/>
    </row>
    <row r="83" spans="1:7" x14ac:dyDescent="0.25">
      <c r="A83" s="8" t="s">
        <v>1937</v>
      </c>
      <c r="B83" s="8" t="s">
        <v>1153</v>
      </c>
      <c r="C83" s="8" t="s">
        <v>1154</v>
      </c>
      <c r="D83" s="8" t="s">
        <v>1155</v>
      </c>
      <c r="E83" s="8" t="s">
        <v>1156</v>
      </c>
      <c r="F83" s="8"/>
      <c r="G83" s="8"/>
    </row>
    <row r="84" spans="1:7" x14ac:dyDescent="0.25">
      <c r="A84" s="8" t="s">
        <v>1157</v>
      </c>
      <c r="B84" s="8" t="s">
        <v>1133</v>
      </c>
      <c r="C84" s="8" t="s">
        <v>1158</v>
      </c>
      <c r="D84" s="8" t="s">
        <v>1159</v>
      </c>
      <c r="E84" s="8" t="s">
        <v>989</v>
      </c>
      <c r="F84" s="8"/>
      <c r="G84" s="8"/>
    </row>
    <row r="85" spans="1:7" x14ac:dyDescent="0.25">
      <c r="A85" s="8" t="s">
        <v>1938</v>
      </c>
      <c r="B85" s="8"/>
      <c r="C85" s="8"/>
      <c r="D85" s="8"/>
      <c r="E85" s="8"/>
      <c r="F85" s="8" t="s">
        <v>1827</v>
      </c>
      <c r="G85" s="8" t="s">
        <v>1828</v>
      </c>
    </row>
    <row r="86" spans="1:7" x14ac:dyDescent="0.25">
      <c r="A86" s="8" t="s">
        <v>1768</v>
      </c>
      <c r="B86" s="8"/>
      <c r="C86" s="8"/>
      <c r="D86" s="8"/>
      <c r="E86" s="8"/>
      <c r="F86" s="8" t="s">
        <v>959</v>
      </c>
      <c r="G86" s="8" t="s">
        <v>969</v>
      </c>
    </row>
    <row r="87" spans="1:7" x14ac:dyDescent="0.25">
      <c r="A87" s="8" t="s">
        <v>1939</v>
      </c>
      <c r="B87" s="8"/>
      <c r="C87" s="8"/>
      <c r="D87" s="8"/>
      <c r="E87" s="8"/>
      <c r="F87" s="8" t="s">
        <v>1829</v>
      </c>
      <c r="G87" s="8" t="s">
        <v>1830</v>
      </c>
    </row>
    <row r="88" spans="1:7" x14ac:dyDescent="0.25">
      <c r="A88" s="8" t="s">
        <v>1769</v>
      </c>
      <c r="B88" s="8"/>
      <c r="C88" s="8"/>
      <c r="D88" s="8"/>
      <c r="E88" s="8"/>
      <c r="F88" s="8" t="s">
        <v>1804</v>
      </c>
      <c r="G88" s="8" t="s">
        <v>1831</v>
      </c>
    </row>
    <row r="89" spans="1:7" x14ac:dyDescent="0.25">
      <c r="A89" s="8" t="s">
        <v>1940</v>
      </c>
      <c r="B89" s="8" t="s">
        <v>1160</v>
      </c>
      <c r="C89" s="8" t="s">
        <v>1161</v>
      </c>
      <c r="D89" s="8" t="s">
        <v>1162</v>
      </c>
      <c r="E89" s="8" t="s">
        <v>1163</v>
      </c>
      <c r="F89" s="8" t="s">
        <v>1832</v>
      </c>
      <c r="G89" s="8" t="s">
        <v>1833</v>
      </c>
    </row>
    <row r="90" spans="1:7" x14ac:dyDescent="0.25">
      <c r="A90" s="8" t="s">
        <v>1164</v>
      </c>
      <c r="B90" s="8" t="s">
        <v>1133</v>
      </c>
      <c r="C90" s="8" t="s">
        <v>1158</v>
      </c>
      <c r="D90" s="8" t="s">
        <v>1165</v>
      </c>
      <c r="E90" s="8" t="s">
        <v>980</v>
      </c>
      <c r="F90" s="8" t="s">
        <v>959</v>
      </c>
      <c r="G90" s="8" t="s">
        <v>1834</v>
      </c>
    </row>
    <row r="91" spans="1:7" x14ac:dyDescent="0.25">
      <c r="A91" s="8" t="s">
        <v>1941</v>
      </c>
      <c r="B91" s="8" t="s">
        <v>1166</v>
      </c>
      <c r="C91" s="8" t="s">
        <v>1167</v>
      </c>
      <c r="D91" s="8" t="s">
        <v>1168</v>
      </c>
      <c r="E91" s="8" t="s">
        <v>1169</v>
      </c>
      <c r="F91" s="8" t="s">
        <v>1835</v>
      </c>
      <c r="G91" s="8" t="s">
        <v>1836</v>
      </c>
    </row>
    <row r="92" spans="1:7" x14ac:dyDescent="0.25">
      <c r="A92" s="8" t="s">
        <v>1170</v>
      </c>
      <c r="B92" s="8" t="s">
        <v>986</v>
      </c>
      <c r="C92" s="8" t="s">
        <v>987</v>
      </c>
      <c r="D92" s="8" t="s">
        <v>988</v>
      </c>
      <c r="E92" s="8" t="s">
        <v>989</v>
      </c>
      <c r="F92" s="8" t="s">
        <v>959</v>
      </c>
      <c r="G92" s="8" t="s">
        <v>969</v>
      </c>
    </row>
    <row r="93" spans="1:7" x14ac:dyDescent="0.25">
      <c r="A93" s="8" t="s">
        <v>1942</v>
      </c>
      <c r="B93" s="8" t="s">
        <v>1171</v>
      </c>
      <c r="C93" s="8" t="s">
        <v>1172</v>
      </c>
      <c r="D93" s="8" t="s">
        <v>1173</v>
      </c>
      <c r="E93" s="8" t="s">
        <v>1174</v>
      </c>
      <c r="F93" s="8" t="s">
        <v>1837</v>
      </c>
      <c r="G93" s="8" t="s">
        <v>1838</v>
      </c>
    </row>
    <row r="94" spans="1:7" x14ac:dyDescent="0.25">
      <c r="A94" s="8" t="s">
        <v>1175</v>
      </c>
      <c r="B94" s="8" t="s">
        <v>986</v>
      </c>
      <c r="C94" s="8" t="s">
        <v>987</v>
      </c>
      <c r="D94" s="8" t="s">
        <v>988</v>
      </c>
      <c r="E94" s="8" t="s">
        <v>971</v>
      </c>
      <c r="F94" s="8" t="s">
        <v>1772</v>
      </c>
      <c r="G94" s="8" t="s">
        <v>995</v>
      </c>
    </row>
    <row r="95" spans="1:7" x14ac:dyDescent="0.25">
      <c r="A95" s="8" t="s">
        <v>1943</v>
      </c>
      <c r="B95" s="8" t="s">
        <v>1176</v>
      </c>
      <c r="C95" s="8" t="s">
        <v>1177</v>
      </c>
      <c r="D95" s="8" t="s">
        <v>1178</v>
      </c>
      <c r="E95" s="8" t="s">
        <v>1179</v>
      </c>
      <c r="F95" s="8" t="s">
        <v>1839</v>
      </c>
      <c r="G95" s="8" t="s">
        <v>1840</v>
      </c>
    </row>
    <row r="96" spans="1:7" x14ac:dyDescent="0.25">
      <c r="A96" s="8" t="s">
        <v>1180</v>
      </c>
      <c r="B96" s="8" t="s">
        <v>1026</v>
      </c>
      <c r="C96" s="8" t="s">
        <v>987</v>
      </c>
      <c r="D96" s="8" t="s">
        <v>1181</v>
      </c>
      <c r="E96" s="8" t="s">
        <v>980</v>
      </c>
      <c r="F96" s="8" t="s">
        <v>1784</v>
      </c>
      <c r="G96" s="8" t="s">
        <v>1841</v>
      </c>
    </row>
    <row r="97" spans="1:7" x14ac:dyDescent="0.25">
      <c r="A97" s="8" t="s">
        <v>1944</v>
      </c>
      <c r="B97" s="8" t="s">
        <v>1182</v>
      </c>
      <c r="C97" s="8" t="s">
        <v>1183</v>
      </c>
      <c r="D97" s="8" t="s">
        <v>1184</v>
      </c>
      <c r="E97" s="8" t="s">
        <v>1185</v>
      </c>
      <c r="F97" s="8" t="s">
        <v>1842</v>
      </c>
      <c r="G97" s="8" t="s">
        <v>1843</v>
      </c>
    </row>
    <row r="98" spans="1:7" x14ac:dyDescent="0.25">
      <c r="A98" s="8" t="s">
        <v>1186</v>
      </c>
      <c r="B98" s="8" t="s">
        <v>1026</v>
      </c>
      <c r="C98" s="8" t="s">
        <v>987</v>
      </c>
      <c r="D98" s="8" t="s">
        <v>1106</v>
      </c>
      <c r="E98" s="8" t="s">
        <v>989</v>
      </c>
      <c r="F98" s="8" t="s">
        <v>959</v>
      </c>
      <c r="G98" s="8" t="s">
        <v>969</v>
      </c>
    </row>
    <row r="99" spans="1:7" x14ac:dyDescent="0.25">
      <c r="A99" s="8" t="s">
        <v>1945</v>
      </c>
      <c r="B99" s="8" t="s">
        <v>1187</v>
      </c>
      <c r="C99" s="8" t="s">
        <v>1188</v>
      </c>
      <c r="D99" s="8" t="s">
        <v>1189</v>
      </c>
      <c r="E99" s="8" t="s">
        <v>1190</v>
      </c>
      <c r="F99" s="8" t="s">
        <v>1844</v>
      </c>
      <c r="G99" s="8" t="s">
        <v>1845</v>
      </c>
    </row>
    <row r="100" spans="1:7" x14ac:dyDescent="0.25">
      <c r="A100" s="8" t="s">
        <v>1191</v>
      </c>
      <c r="B100" s="8" t="s">
        <v>986</v>
      </c>
      <c r="C100" s="8" t="s">
        <v>987</v>
      </c>
      <c r="D100" s="8" t="s">
        <v>1192</v>
      </c>
      <c r="E100" s="8" t="s">
        <v>1193</v>
      </c>
      <c r="F100" s="8" t="s">
        <v>1846</v>
      </c>
      <c r="G100" s="8" t="s">
        <v>1847</v>
      </c>
    </row>
    <row r="101" spans="1:7" x14ac:dyDescent="0.25">
      <c r="A101" s="8" t="s">
        <v>1946</v>
      </c>
      <c r="B101" s="8" t="s">
        <v>1194</v>
      </c>
      <c r="C101" s="8" t="s">
        <v>1195</v>
      </c>
      <c r="D101" s="8" t="s">
        <v>1196</v>
      </c>
      <c r="E101" s="8" t="s">
        <v>1197</v>
      </c>
      <c r="F101" s="8" t="s">
        <v>1848</v>
      </c>
      <c r="G101" s="8" t="s">
        <v>1849</v>
      </c>
    </row>
    <row r="102" spans="1:7" x14ac:dyDescent="0.25">
      <c r="A102" s="8" t="s">
        <v>1198</v>
      </c>
      <c r="B102" s="8" t="s">
        <v>1026</v>
      </c>
      <c r="C102" s="8" t="s">
        <v>987</v>
      </c>
      <c r="D102" s="8" t="s">
        <v>1106</v>
      </c>
      <c r="E102" s="8" t="s">
        <v>989</v>
      </c>
      <c r="F102" s="8" t="s">
        <v>959</v>
      </c>
      <c r="G102" s="8" t="s">
        <v>969</v>
      </c>
    </row>
    <row r="103" spans="1:7" x14ac:dyDescent="0.25">
      <c r="A103" s="8" t="s">
        <v>1947</v>
      </c>
      <c r="B103" s="8" t="s">
        <v>1199</v>
      </c>
      <c r="C103" s="8" t="s">
        <v>1200</v>
      </c>
      <c r="D103" s="8" t="s">
        <v>1201</v>
      </c>
      <c r="E103" s="8" t="s">
        <v>1202</v>
      </c>
      <c r="F103" s="8" t="s">
        <v>1850</v>
      </c>
      <c r="G103" s="8" t="s">
        <v>1851</v>
      </c>
    </row>
    <row r="104" spans="1:7" x14ac:dyDescent="0.25">
      <c r="A104" s="8" t="s">
        <v>1203</v>
      </c>
      <c r="B104" s="8" t="s">
        <v>986</v>
      </c>
      <c r="C104" s="8" t="s">
        <v>987</v>
      </c>
      <c r="D104" s="8" t="s">
        <v>1204</v>
      </c>
      <c r="E104" s="8" t="s">
        <v>971</v>
      </c>
      <c r="F104" s="8" t="s">
        <v>1772</v>
      </c>
      <c r="G104" s="8" t="s">
        <v>1007</v>
      </c>
    </row>
    <row r="105" spans="1:7" x14ac:dyDescent="0.25">
      <c r="A105" s="8" t="s">
        <v>1948</v>
      </c>
      <c r="B105" s="8" t="s">
        <v>1205</v>
      </c>
      <c r="C105" s="8" t="s">
        <v>1206</v>
      </c>
      <c r="D105" s="8" t="s">
        <v>1207</v>
      </c>
      <c r="E105" s="8" t="s">
        <v>1208</v>
      </c>
      <c r="F105" s="8"/>
      <c r="G105" s="8"/>
    </row>
    <row r="106" spans="1:7" x14ac:dyDescent="0.25">
      <c r="A106" s="8" t="s">
        <v>1209</v>
      </c>
      <c r="B106" s="8" t="s">
        <v>986</v>
      </c>
      <c r="C106" s="8" t="s">
        <v>1113</v>
      </c>
      <c r="D106" s="8" t="s">
        <v>1210</v>
      </c>
      <c r="E106" s="8" t="s">
        <v>989</v>
      </c>
      <c r="F106" s="8"/>
      <c r="G106" s="8"/>
    </row>
    <row r="107" spans="1:7" x14ac:dyDescent="0.25">
      <c r="A107" s="8" t="s">
        <v>1949</v>
      </c>
      <c r="B107" s="8" t="s">
        <v>1211</v>
      </c>
      <c r="C107" s="8" t="s">
        <v>1212</v>
      </c>
      <c r="D107" s="8" t="s">
        <v>1213</v>
      </c>
      <c r="E107" s="8" t="s">
        <v>1214</v>
      </c>
      <c r="F107" s="8"/>
      <c r="G107" s="8"/>
    </row>
    <row r="108" spans="1:7" x14ac:dyDescent="0.25">
      <c r="A108" s="8" t="s">
        <v>1215</v>
      </c>
      <c r="B108" s="8" t="s">
        <v>986</v>
      </c>
      <c r="C108" s="8" t="s">
        <v>995</v>
      </c>
      <c r="D108" s="8" t="s">
        <v>988</v>
      </c>
      <c r="E108" s="8" t="s">
        <v>980</v>
      </c>
      <c r="F108" s="8"/>
      <c r="G108" s="8"/>
    </row>
    <row r="109" spans="1:7" x14ac:dyDescent="0.25">
      <c r="A109" s="8" t="s">
        <v>1950</v>
      </c>
      <c r="B109" s="8" t="s">
        <v>1216</v>
      </c>
      <c r="C109" s="8" t="s">
        <v>1217</v>
      </c>
      <c r="D109" s="8" t="s">
        <v>1218</v>
      </c>
      <c r="E109" s="8" t="s">
        <v>1219</v>
      </c>
      <c r="F109" s="8"/>
      <c r="G109" s="8"/>
    </row>
    <row r="110" spans="1:7" x14ac:dyDescent="0.25">
      <c r="A110" s="8" t="s">
        <v>1220</v>
      </c>
      <c r="B110" s="8" t="s">
        <v>986</v>
      </c>
      <c r="C110" s="8" t="s">
        <v>987</v>
      </c>
      <c r="D110" s="8" t="s">
        <v>1085</v>
      </c>
      <c r="E110" s="8" t="s">
        <v>1221</v>
      </c>
      <c r="F110" s="8"/>
      <c r="G110" s="8"/>
    </row>
    <row r="111" spans="1:7" x14ac:dyDescent="0.25">
      <c r="A111" s="8" t="s">
        <v>1951</v>
      </c>
      <c r="B111" s="8" t="s">
        <v>1222</v>
      </c>
      <c r="C111" s="8" t="s">
        <v>1223</v>
      </c>
      <c r="D111" s="8" t="s">
        <v>1224</v>
      </c>
      <c r="E111" s="8" t="s">
        <v>1225</v>
      </c>
      <c r="F111" s="8"/>
      <c r="G111" s="8"/>
    </row>
    <row r="112" spans="1:7" x14ac:dyDescent="0.25">
      <c r="A112" s="8" t="s">
        <v>1226</v>
      </c>
      <c r="B112" s="8" t="s">
        <v>986</v>
      </c>
      <c r="C112" s="8" t="s">
        <v>1227</v>
      </c>
      <c r="D112" s="8" t="s">
        <v>1085</v>
      </c>
      <c r="E112" s="8" t="s">
        <v>971</v>
      </c>
      <c r="F112" s="8"/>
      <c r="G112" s="8"/>
    </row>
    <row r="113" spans="1:7" x14ac:dyDescent="0.25">
      <c r="A113" s="8" t="s">
        <v>1952</v>
      </c>
      <c r="B113" s="8" t="s">
        <v>1228</v>
      </c>
      <c r="C113" s="8" t="s">
        <v>1229</v>
      </c>
      <c r="D113" s="8" t="s">
        <v>1230</v>
      </c>
      <c r="E113" s="8" t="s">
        <v>1231</v>
      </c>
      <c r="F113" s="8"/>
      <c r="G113" s="8"/>
    </row>
    <row r="114" spans="1:7" x14ac:dyDescent="0.25">
      <c r="A114" s="8" t="s">
        <v>1232</v>
      </c>
      <c r="B114" s="8" t="s">
        <v>986</v>
      </c>
      <c r="C114" s="8" t="s">
        <v>1233</v>
      </c>
      <c r="D114" s="8" t="s">
        <v>1234</v>
      </c>
      <c r="E114" s="8" t="s">
        <v>989</v>
      </c>
      <c r="F114" s="8"/>
      <c r="G114" s="8"/>
    </row>
    <row r="115" spans="1:7" x14ac:dyDescent="0.25">
      <c r="A115" s="8" t="s">
        <v>1953</v>
      </c>
      <c r="B115" s="8" t="s">
        <v>1235</v>
      </c>
      <c r="C115" s="8" t="s">
        <v>1236</v>
      </c>
      <c r="D115" s="8" t="s">
        <v>1237</v>
      </c>
      <c r="E115" s="8" t="s">
        <v>1238</v>
      </c>
      <c r="F115" s="8"/>
      <c r="G115" s="8"/>
    </row>
    <row r="116" spans="1:7" x14ac:dyDescent="0.25">
      <c r="A116" s="8" t="s">
        <v>1239</v>
      </c>
      <c r="B116" s="8" t="s">
        <v>986</v>
      </c>
      <c r="C116" s="8" t="s">
        <v>995</v>
      </c>
      <c r="D116" s="8" t="s">
        <v>1240</v>
      </c>
      <c r="E116" s="8" t="s">
        <v>980</v>
      </c>
      <c r="F116" s="8"/>
      <c r="G116" s="8"/>
    </row>
    <row r="117" spans="1:7" x14ac:dyDescent="0.25">
      <c r="A117" s="8" t="s">
        <v>1954</v>
      </c>
      <c r="B117" s="8" t="s">
        <v>1241</v>
      </c>
      <c r="C117" s="8" t="s">
        <v>1242</v>
      </c>
      <c r="D117" s="8" t="s">
        <v>1243</v>
      </c>
      <c r="E117" s="8" t="s">
        <v>1244</v>
      </c>
      <c r="F117" s="8"/>
      <c r="G117" s="8"/>
    </row>
    <row r="118" spans="1:7" x14ac:dyDescent="0.25">
      <c r="A118" s="8" t="s">
        <v>1245</v>
      </c>
      <c r="B118" s="8" t="s">
        <v>986</v>
      </c>
      <c r="C118" s="8" t="s">
        <v>987</v>
      </c>
      <c r="D118" s="8" t="s">
        <v>988</v>
      </c>
      <c r="E118" s="8" t="s">
        <v>1052</v>
      </c>
      <c r="F118" s="8"/>
      <c r="G118" s="8"/>
    </row>
    <row r="119" spans="1:7" x14ac:dyDescent="0.25">
      <c r="A119" s="8" t="s">
        <v>1955</v>
      </c>
      <c r="B119" s="8" t="s">
        <v>1246</v>
      </c>
      <c r="C119" s="8" t="s">
        <v>1247</v>
      </c>
      <c r="D119" s="8" t="s">
        <v>1248</v>
      </c>
      <c r="E119" s="8" t="s">
        <v>1249</v>
      </c>
      <c r="F119" s="8"/>
      <c r="G119" s="8"/>
    </row>
    <row r="120" spans="1:7" x14ac:dyDescent="0.25">
      <c r="A120" s="8" t="s">
        <v>1250</v>
      </c>
      <c r="B120" s="8" t="s">
        <v>986</v>
      </c>
      <c r="C120" s="8" t="s">
        <v>969</v>
      </c>
      <c r="D120" s="8" t="s">
        <v>1085</v>
      </c>
      <c r="E120" s="8" t="s">
        <v>971</v>
      </c>
      <c r="F120" s="8"/>
      <c r="G120" s="8"/>
    </row>
  </sheetData>
  <mergeCells count="5">
    <mergeCell ref="B2:E2"/>
    <mergeCell ref="F2:G2"/>
    <mergeCell ref="B3:C3"/>
    <mergeCell ref="D3:E3"/>
    <mergeCell ref="F3:G3"/>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3EB0FA-82FA-4ACD-82E5-38C17292C448}">
  <sheetPr>
    <tabColor rgb="FF00B0F0"/>
  </sheetPr>
  <dimension ref="A1:D32"/>
  <sheetViews>
    <sheetView workbookViewId="0"/>
  </sheetViews>
  <sheetFormatPr defaultRowHeight="15" x14ac:dyDescent="0.25"/>
  <cols>
    <col min="1" max="1" width="99.42578125" style="9" customWidth="1"/>
    <col min="2" max="2" width="48.5703125" style="9" customWidth="1"/>
    <col min="3" max="3" width="40.7109375" style="9" bestFit="1" customWidth="1"/>
    <col min="4" max="4" width="43.42578125" style="9" bestFit="1" customWidth="1"/>
    <col min="5" max="16384" width="9.140625" style="9"/>
  </cols>
  <sheetData>
    <row r="1" spans="1:4" x14ac:dyDescent="0.25">
      <c r="A1" s="9" t="s">
        <v>2249</v>
      </c>
    </row>
    <row r="2" spans="1:4" x14ac:dyDescent="0.25">
      <c r="A2" s="30" t="s">
        <v>941</v>
      </c>
      <c r="B2" s="2" t="s">
        <v>2244</v>
      </c>
      <c r="C2" s="2" t="s">
        <v>2242</v>
      </c>
      <c r="D2" s="2" t="s">
        <v>2243</v>
      </c>
    </row>
    <row r="3" spans="1:4" x14ac:dyDescent="0.25">
      <c r="A3" s="4" t="s">
        <v>2245</v>
      </c>
      <c r="B3" s="4" t="s">
        <v>1251</v>
      </c>
      <c r="C3" s="4" t="s">
        <v>1252</v>
      </c>
      <c r="D3" s="4" t="s">
        <v>1253</v>
      </c>
    </row>
    <row r="4" spans="1:4" x14ac:dyDescent="0.25">
      <c r="A4" s="4" t="s">
        <v>2246</v>
      </c>
      <c r="B4" s="4" t="s">
        <v>940</v>
      </c>
      <c r="C4" s="4" t="s">
        <v>694</v>
      </c>
      <c r="D4" s="4" t="s">
        <v>695</v>
      </c>
    </row>
    <row r="5" spans="1:4" x14ac:dyDescent="0.25">
      <c r="A5" s="4" t="s">
        <v>1853</v>
      </c>
      <c r="B5" s="4" t="s">
        <v>1254</v>
      </c>
      <c r="C5" s="4" t="s">
        <v>1255</v>
      </c>
      <c r="D5" s="4" t="s">
        <v>666</v>
      </c>
    </row>
    <row r="6" spans="1:4" x14ac:dyDescent="0.25">
      <c r="A6" s="4" t="s">
        <v>1854</v>
      </c>
      <c r="B6" s="4" t="s">
        <v>1256</v>
      </c>
      <c r="C6" s="4" t="s">
        <v>1257</v>
      </c>
      <c r="D6" s="4" t="s">
        <v>1258</v>
      </c>
    </row>
    <row r="7" spans="1:4" x14ac:dyDescent="0.25">
      <c r="A7" s="4" t="s">
        <v>1956</v>
      </c>
      <c r="B7" s="4" t="s">
        <v>1259</v>
      </c>
      <c r="C7" s="4" t="s">
        <v>1260</v>
      </c>
      <c r="D7" s="4" t="s">
        <v>1261</v>
      </c>
    </row>
    <row r="8" spans="1:4" x14ac:dyDescent="0.25">
      <c r="A8" s="4" t="s">
        <v>1957</v>
      </c>
      <c r="B8" s="4" t="s">
        <v>1262</v>
      </c>
      <c r="C8" s="4" t="s">
        <v>1263</v>
      </c>
      <c r="D8" s="4" t="s">
        <v>1264</v>
      </c>
    </row>
    <row r="9" spans="1:4" x14ac:dyDescent="0.25">
      <c r="A9" s="4" t="s">
        <v>1265</v>
      </c>
      <c r="B9" s="4" t="s">
        <v>1266</v>
      </c>
      <c r="C9" s="4" t="s">
        <v>1267</v>
      </c>
      <c r="D9" s="4" t="s">
        <v>1268</v>
      </c>
    </row>
    <row r="10" spans="1:4" x14ac:dyDescent="0.25">
      <c r="A10" s="4" t="s">
        <v>1269</v>
      </c>
      <c r="B10" s="4" t="s">
        <v>1270</v>
      </c>
      <c r="C10" s="4" t="s">
        <v>1271</v>
      </c>
      <c r="D10" s="4" t="s">
        <v>1272</v>
      </c>
    </row>
    <row r="11" spans="1:4" x14ac:dyDescent="0.25">
      <c r="A11" s="4" t="s">
        <v>1273</v>
      </c>
      <c r="B11" s="23">
        <v>32</v>
      </c>
      <c r="C11" s="23">
        <v>9</v>
      </c>
      <c r="D11" s="23">
        <v>6</v>
      </c>
    </row>
    <row r="12" spans="1:4" x14ac:dyDescent="0.25">
      <c r="A12" s="4" t="s">
        <v>1983</v>
      </c>
      <c r="B12" s="23">
        <v>34</v>
      </c>
      <c r="C12" s="23">
        <v>12</v>
      </c>
      <c r="D12" s="23">
        <v>8</v>
      </c>
    </row>
    <row r="13" spans="1:4" x14ac:dyDescent="0.25">
      <c r="A13" s="4" t="s">
        <v>1988</v>
      </c>
      <c r="B13" s="23">
        <v>171</v>
      </c>
      <c r="C13" s="23">
        <v>83</v>
      </c>
      <c r="D13" s="23">
        <v>29</v>
      </c>
    </row>
    <row r="14" spans="1:4" x14ac:dyDescent="0.25">
      <c r="A14" s="4" t="s">
        <v>1993</v>
      </c>
      <c r="B14" s="23">
        <v>39</v>
      </c>
      <c r="C14" s="23">
        <v>9</v>
      </c>
      <c r="D14" s="23">
        <v>12</v>
      </c>
    </row>
    <row r="15" spans="1:4" x14ac:dyDescent="0.25">
      <c r="A15" s="4" t="s">
        <v>2257</v>
      </c>
      <c r="B15" s="4" t="s">
        <v>1274</v>
      </c>
      <c r="C15" s="4" t="s">
        <v>1275</v>
      </c>
      <c r="D15" s="4" t="s">
        <v>1276</v>
      </c>
    </row>
    <row r="16" spans="1:4" x14ac:dyDescent="0.25">
      <c r="A16" s="4" t="s">
        <v>2260</v>
      </c>
      <c r="B16" s="4" t="s">
        <v>1277</v>
      </c>
      <c r="C16" s="4" t="s">
        <v>1278</v>
      </c>
      <c r="D16" s="4" t="s">
        <v>1279</v>
      </c>
    </row>
    <row r="17" spans="1:4" x14ac:dyDescent="0.25">
      <c r="A17" s="4" t="s">
        <v>2263</v>
      </c>
      <c r="B17" s="4" t="s">
        <v>1280</v>
      </c>
      <c r="C17" s="4" t="s">
        <v>1281</v>
      </c>
      <c r="D17" s="4" t="s">
        <v>1282</v>
      </c>
    </row>
    <row r="18" spans="1:4" x14ac:dyDescent="0.25">
      <c r="A18" s="4" t="s">
        <v>2258</v>
      </c>
      <c r="B18" s="4" t="s">
        <v>1283</v>
      </c>
      <c r="C18" s="4" t="s">
        <v>1284</v>
      </c>
      <c r="D18" s="4" t="s">
        <v>1285</v>
      </c>
    </row>
    <row r="19" spans="1:4" x14ac:dyDescent="0.25">
      <c r="A19" s="4" t="s">
        <v>2259</v>
      </c>
      <c r="B19" s="4" t="s">
        <v>1286</v>
      </c>
      <c r="C19" s="4" t="s">
        <v>1287</v>
      </c>
      <c r="D19" s="4" t="s">
        <v>1288</v>
      </c>
    </row>
    <row r="20" spans="1:4" x14ac:dyDescent="0.25">
      <c r="A20" s="4" t="s">
        <v>2264</v>
      </c>
      <c r="B20" s="4" t="s">
        <v>1289</v>
      </c>
      <c r="C20" s="4" t="s">
        <v>1290</v>
      </c>
      <c r="D20" s="4" t="s">
        <v>1291</v>
      </c>
    </row>
    <row r="21" spans="1:4" x14ac:dyDescent="0.25">
      <c r="A21" s="4" t="s">
        <v>1984</v>
      </c>
      <c r="B21" s="23">
        <v>22</v>
      </c>
      <c r="C21" s="23">
        <v>8</v>
      </c>
      <c r="D21" s="23">
        <v>8</v>
      </c>
    </row>
    <row r="22" spans="1:4" x14ac:dyDescent="0.25">
      <c r="A22" s="4" t="s">
        <v>1985</v>
      </c>
      <c r="B22" s="23">
        <v>9</v>
      </c>
      <c r="C22" s="23" t="s">
        <v>1699</v>
      </c>
      <c r="D22" s="23" t="s">
        <v>1699</v>
      </c>
    </row>
    <row r="23" spans="1:4" x14ac:dyDescent="0.25">
      <c r="A23" s="4" t="s">
        <v>1986</v>
      </c>
      <c r="B23" s="23" t="s">
        <v>1699</v>
      </c>
      <c r="C23" s="23" t="s">
        <v>1699</v>
      </c>
      <c r="D23" s="23" t="s">
        <v>1699</v>
      </c>
    </row>
    <row r="24" spans="1:4" x14ac:dyDescent="0.25">
      <c r="A24" s="4" t="s">
        <v>1989</v>
      </c>
      <c r="B24" s="23" t="s">
        <v>1699</v>
      </c>
      <c r="C24" s="23" t="s">
        <v>1699</v>
      </c>
      <c r="D24" s="23" t="s">
        <v>1699</v>
      </c>
    </row>
    <row r="25" spans="1:4" x14ac:dyDescent="0.25">
      <c r="A25" s="4" t="s">
        <v>1990</v>
      </c>
      <c r="B25" s="23">
        <v>158</v>
      </c>
      <c r="C25" s="23">
        <v>80</v>
      </c>
      <c r="D25" s="23">
        <v>26</v>
      </c>
    </row>
    <row r="26" spans="1:4" x14ac:dyDescent="0.25">
      <c r="A26" s="4" t="s">
        <v>1991</v>
      </c>
      <c r="B26" s="23">
        <v>11</v>
      </c>
      <c r="C26" s="23" t="s">
        <v>1699</v>
      </c>
      <c r="D26" s="23" t="s">
        <v>1699</v>
      </c>
    </row>
    <row r="27" spans="1:4" x14ac:dyDescent="0.25">
      <c r="A27" s="4" t="s">
        <v>1994</v>
      </c>
      <c r="B27" s="23" t="s">
        <v>1699</v>
      </c>
      <c r="C27" s="23" t="s">
        <v>1699</v>
      </c>
      <c r="D27" s="23" t="s">
        <v>1699</v>
      </c>
    </row>
    <row r="28" spans="1:4" x14ac:dyDescent="0.25">
      <c r="A28" s="4" t="s">
        <v>1995</v>
      </c>
      <c r="B28" s="23">
        <v>17</v>
      </c>
      <c r="C28" s="23">
        <v>5</v>
      </c>
      <c r="D28" s="23" t="s">
        <v>1699</v>
      </c>
    </row>
    <row r="29" spans="1:4" x14ac:dyDescent="0.25">
      <c r="A29" s="4" t="s">
        <v>1996</v>
      </c>
      <c r="B29" s="23">
        <v>22</v>
      </c>
      <c r="C29" s="23" t="s">
        <v>1699</v>
      </c>
      <c r="D29" s="23">
        <v>9</v>
      </c>
    </row>
    <row r="30" spans="1:4" x14ac:dyDescent="0.25">
      <c r="A30" s="4" t="s">
        <v>1987</v>
      </c>
      <c r="B30" s="4" t="s">
        <v>1292</v>
      </c>
      <c r="C30" s="4" t="s">
        <v>1293</v>
      </c>
      <c r="D30" s="4" t="s">
        <v>1294</v>
      </c>
    </row>
    <row r="31" spans="1:4" x14ac:dyDescent="0.25">
      <c r="A31" s="4" t="s">
        <v>1992</v>
      </c>
      <c r="B31" s="4" t="s">
        <v>1295</v>
      </c>
      <c r="C31" s="4" t="s">
        <v>1296</v>
      </c>
      <c r="D31" s="4" t="s">
        <v>1297</v>
      </c>
    </row>
    <row r="32" spans="1:4" x14ac:dyDescent="0.25">
      <c r="A32" s="4" t="s">
        <v>1997</v>
      </c>
      <c r="B32" s="4" t="s">
        <v>1298</v>
      </c>
      <c r="C32" s="4" t="s">
        <v>1299</v>
      </c>
      <c r="D32" s="4" t="s">
        <v>1300</v>
      </c>
    </row>
  </sheetData>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A80075-A6A7-4690-900E-B410046CCEA9}">
  <sheetPr>
    <tabColor rgb="FF00B0F0"/>
  </sheetPr>
  <dimension ref="A1:D27"/>
  <sheetViews>
    <sheetView workbookViewId="0"/>
  </sheetViews>
  <sheetFormatPr defaultRowHeight="15" x14ac:dyDescent="0.25"/>
  <cols>
    <col min="1" max="1" width="38.7109375" style="9" bestFit="1" customWidth="1"/>
    <col min="2" max="2" width="38" style="9" bestFit="1" customWidth="1"/>
    <col min="3" max="4" width="44.140625" style="9" bestFit="1" customWidth="1"/>
    <col min="5" max="16384" width="9.140625" style="9"/>
  </cols>
  <sheetData>
    <row r="1" spans="1:4" ht="165" x14ac:dyDescent="0.25">
      <c r="A1" s="10" t="s">
        <v>2261</v>
      </c>
    </row>
    <row r="2" spans="1:4" x14ac:dyDescent="0.25">
      <c r="A2" s="58" t="s">
        <v>0</v>
      </c>
      <c r="B2" s="58"/>
      <c r="C2" s="57" t="s">
        <v>1</v>
      </c>
      <c r="D2" s="57"/>
    </row>
    <row r="3" spans="1:4" x14ac:dyDescent="0.25">
      <c r="A3" s="56" t="s">
        <v>1855</v>
      </c>
      <c r="B3" s="56" t="s">
        <v>1856</v>
      </c>
      <c r="C3" s="2" t="s">
        <v>2273</v>
      </c>
      <c r="D3" s="2" t="s">
        <v>2275</v>
      </c>
    </row>
    <row r="4" spans="1:4" x14ac:dyDescent="0.25">
      <c r="A4" s="56"/>
      <c r="B4" s="56"/>
      <c r="C4" s="2" t="s">
        <v>1857</v>
      </c>
      <c r="D4" s="2" t="s">
        <v>1857</v>
      </c>
    </row>
    <row r="5" spans="1:4" x14ac:dyDescent="0.25">
      <c r="A5" s="4" t="s">
        <v>1304</v>
      </c>
      <c r="B5" s="4" t="s">
        <v>1322</v>
      </c>
      <c r="C5" s="4"/>
      <c r="D5" s="4" t="s">
        <v>1339</v>
      </c>
    </row>
    <row r="6" spans="1:4" x14ac:dyDescent="0.25">
      <c r="A6" s="4" t="s">
        <v>1304</v>
      </c>
      <c r="B6" s="4" t="s">
        <v>1323</v>
      </c>
      <c r="C6" s="6" t="s">
        <v>1340</v>
      </c>
      <c r="D6" s="4" t="s">
        <v>19</v>
      </c>
    </row>
    <row r="7" spans="1:4" x14ac:dyDescent="0.25">
      <c r="A7" s="4" t="s">
        <v>1304</v>
      </c>
      <c r="B7" s="4" t="s">
        <v>1324</v>
      </c>
      <c r="C7" s="6" t="s">
        <v>1341</v>
      </c>
      <c r="D7" s="4" t="s">
        <v>19</v>
      </c>
    </row>
    <row r="8" spans="1:4" x14ac:dyDescent="0.25">
      <c r="A8" s="4" t="s">
        <v>1304</v>
      </c>
      <c r="B8" s="4" t="s">
        <v>1325</v>
      </c>
      <c r="C8" s="4" t="s">
        <v>19</v>
      </c>
      <c r="D8" s="4" t="s">
        <v>19</v>
      </c>
    </row>
    <row r="9" spans="1:4" x14ac:dyDescent="0.25">
      <c r="A9" s="4" t="s">
        <v>1304</v>
      </c>
      <c r="B9" s="4" t="s">
        <v>1305</v>
      </c>
      <c r="C9" s="6" t="s">
        <v>1308</v>
      </c>
      <c r="D9" s="4"/>
    </row>
    <row r="10" spans="1:4" x14ac:dyDescent="0.25">
      <c r="A10" s="4" t="s">
        <v>1304</v>
      </c>
      <c r="B10" s="4" t="s">
        <v>1309</v>
      </c>
      <c r="C10" s="4" t="s">
        <v>1312</v>
      </c>
      <c r="D10" s="4"/>
    </row>
    <row r="11" spans="1:4" x14ac:dyDescent="0.25">
      <c r="A11" s="4" t="s">
        <v>1304</v>
      </c>
      <c r="B11" s="4" t="s">
        <v>1313</v>
      </c>
      <c r="C11" s="6" t="s">
        <v>1316</v>
      </c>
      <c r="D11" s="4"/>
    </row>
    <row r="12" spans="1:4" x14ac:dyDescent="0.25">
      <c r="A12" s="4" t="s">
        <v>1304</v>
      </c>
      <c r="B12" s="4" t="s">
        <v>1317</v>
      </c>
      <c r="C12" s="6" t="s">
        <v>1320</v>
      </c>
      <c r="D12" s="4"/>
    </row>
    <row r="13" spans="1:4" x14ac:dyDescent="0.25">
      <c r="A13" s="4" t="s">
        <v>1303</v>
      </c>
      <c r="B13" s="4" t="s">
        <v>1323</v>
      </c>
      <c r="C13" s="4" t="s">
        <v>1342</v>
      </c>
      <c r="D13" s="4"/>
    </row>
    <row r="14" spans="1:4" x14ac:dyDescent="0.25">
      <c r="A14" s="4" t="s">
        <v>1303</v>
      </c>
      <c r="B14" s="4" t="s">
        <v>1324</v>
      </c>
      <c r="C14" s="4" t="s">
        <v>1343</v>
      </c>
      <c r="D14" s="4"/>
    </row>
    <row r="15" spans="1:4" x14ac:dyDescent="0.25">
      <c r="A15" s="4" t="s">
        <v>1303</v>
      </c>
      <c r="B15" s="4" t="s">
        <v>1325</v>
      </c>
      <c r="C15" s="4" t="s">
        <v>19</v>
      </c>
      <c r="D15" s="4"/>
    </row>
    <row r="16" spans="1:4" x14ac:dyDescent="0.25">
      <c r="A16" s="4" t="s">
        <v>1303</v>
      </c>
      <c r="B16" s="4" t="s">
        <v>1305</v>
      </c>
      <c r="C16" s="6" t="s">
        <v>1307</v>
      </c>
      <c r="D16" s="4"/>
    </row>
    <row r="17" spans="1:4" x14ac:dyDescent="0.25">
      <c r="A17" s="4" t="s">
        <v>1303</v>
      </c>
      <c r="B17" s="4" t="s">
        <v>1309</v>
      </c>
      <c r="C17" s="4" t="s">
        <v>1311</v>
      </c>
      <c r="D17" s="4"/>
    </row>
    <row r="18" spans="1:4" x14ac:dyDescent="0.25">
      <c r="A18" s="4" t="s">
        <v>1303</v>
      </c>
      <c r="B18" s="4" t="s">
        <v>1313</v>
      </c>
      <c r="C18" s="4" t="s">
        <v>1315</v>
      </c>
      <c r="D18" s="4"/>
    </row>
    <row r="19" spans="1:4" x14ac:dyDescent="0.25">
      <c r="A19" s="4" t="s">
        <v>1303</v>
      </c>
      <c r="B19" s="4" t="s">
        <v>1317</v>
      </c>
      <c r="C19" s="4" t="s">
        <v>1319</v>
      </c>
      <c r="D19" s="4"/>
    </row>
    <row r="20" spans="1:4" x14ac:dyDescent="0.25">
      <c r="A20" s="4" t="s">
        <v>1344</v>
      </c>
      <c r="B20" s="4" t="s">
        <v>1322</v>
      </c>
      <c r="C20" s="4"/>
      <c r="D20" s="4" t="s">
        <v>1345</v>
      </c>
    </row>
    <row r="21" spans="1:4" x14ac:dyDescent="0.25">
      <c r="A21" s="4" t="s">
        <v>1344</v>
      </c>
      <c r="B21" s="4" t="s">
        <v>1323</v>
      </c>
      <c r="C21" s="4" t="s">
        <v>1346</v>
      </c>
      <c r="D21" s="4" t="s">
        <v>19</v>
      </c>
    </row>
    <row r="22" spans="1:4" x14ac:dyDescent="0.25">
      <c r="A22" s="4" t="s">
        <v>1344</v>
      </c>
      <c r="B22" s="4" t="s">
        <v>1324</v>
      </c>
      <c r="C22" s="4" t="s">
        <v>1347</v>
      </c>
      <c r="D22" s="4" t="s">
        <v>19</v>
      </c>
    </row>
    <row r="23" spans="1:4" x14ac:dyDescent="0.25">
      <c r="A23" s="4" t="s">
        <v>1344</v>
      </c>
      <c r="B23" s="4" t="s">
        <v>1325</v>
      </c>
      <c r="C23" s="4" t="s">
        <v>19</v>
      </c>
      <c r="D23" s="4" t="s">
        <v>19</v>
      </c>
    </row>
    <row r="24" spans="1:4" x14ac:dyDescent="0.25">
      <c r="A24" s="4" t="s">
        <v>1344</v>
      </c>
      <c r="B24" s="4" t="s">
        <v>1305</v>
      </c>
      <c r="C24" s="6" t="s">
        <v>1306</v>
      </c>
      <c r="D24" s="4"/>
    </row>
    <row r="25" spans="1:4" x14ac:dyDescent="0.25">
      <c r="A25" s="4" t="s">
        <v>1344</v>
      </c>
      <c r="B25" s="4" t="s">
        <v>1309</v>
      </c>
      <c r="C25" s="4" t="s">
        <v>1310</v>
      </c>
      <c r="D25" s="4"/>
    </row>
    <row r="26" spans="1:4" x14ac:dyDescent="0.25">
      <c r="A26" s="4" t="s">
        <v>1344</v>
      </c>
      <c r="B26" s="4" t="s">
        <v>1313</v>
      </c>
      <c r="C26" s="4" t="s">
        <v>1314</v>
      </c>
      <c r="D26" s="4"/>
    </row>
    <row r="27" spans="1:4" x14ac:dyDescent="0.25">
      <c r="A27" s="4" t="s">
        <v>1344</v>
      </c>
      <c r="B27" s="4" t="s">
        <v>1317</v>
      </c>
      <c r="C27" s="4" t="s">
        <v>1318</v>
      </c>
      <c r="D27" s="4"/>
    </row>
  </sheetData>
  <mergeCells count="4">
    <mergeCell ref="A3:A4"/>
    <mergeCell ref="B3:B4"/>
    <mergeCell ref="C2:D2"/>
    <mergeCell ref="A2:B2"/>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DCF14-0605-4A9D-A845-032E640E366E}">
  <sheetPr>
    <tabColor rgb="FF00B0F0"/>
  </sheetPr>
  <dimension ref="A1:D97"/>
  <sheetViews>
    <sheetView workbookViewId="0"/>
  </sheetViews>
  <sheetFormatPr defaultRowHeight="15" x14ac:dyDescent="0.25"/>
  <cols>
    <col min="1" max="1" width="62.28515625" style="9" bestFit="1" customWidth="1"/>
    <col min="2" max="2" width="25.7109375" style="9" customWidth="1"/>
    <col min="3" max="3" width="67.42578125" style="9" bestFit="1" customWidth="1"/>
    <col min="4" max="4" width="46.5703125" style="9" bestFit="1" customWidth="1"/>
    <col min="5" max="16384" width="9.140625" style="9"/>
  </cols>
  <sheetData>
    <row r="1" spans="1:4" ht="150" x14ac:dyDescent="0.25">
      <c r="A1" s="10" t="s">
        <v>2248</v>
      </c>
    </row>
    <row r="2" spans="1:4" x14ac:dyDescent="0.25">
      <c r="A2" s="2" t="s">
        <v>2036</v>
      </c>
      <c r="B2" s="2" t="s">
        <v>11</v>
      </c>
      <c r="C2" s="2" t="s">
        <v>1856</v>
      </c>
      <c r="D2" s="2" t="s">
        <v>1858</v>
      </c>
    </row>
    <row r="3" spans="1:4" x14ac:dyDescent="0.25">
      <c r="A3" s="4" t="s">
        <v>1321</v>
      </c>
      <c r="B3" s="4" t="s">
        <v>64</v>
      </c>
      <c r="C3" s="4" t="s">
        <v>1960</v>
      </c>
      <c r="D3" s="4" t="s">
        <v>1859</v>
      </c>
    </row>
    <row r="4" spans="1:4" x14ac:dyDescent="0.25">
      <c r="A4" s="4" t="s">
        <v>1321</v>
      </c>
      <c r="B4" s="4" t="s">
        <v>64</v>
      </c>
      <c r="C4" s="4" t="s">
        <v>2027</v>
      </c>
      <c r="D4" s="4" t="s">
        <v>1860</v>
      </c>
    </row>
    <row r="5" spans="1:4" x14ac:dyDescent="0.25">
      <c r="A5" s="4" t="s">
        <v>1321</v>
      </c>
      <c r="B5" s="4" t="s">
        <v>64</v>
      </c>
      <c r="C5" s="4" t="s">
        <v>2028</v>
      </c>
      <c r="D5" s="4" t="s">
        <v>1326</v>
      </c>
    </row>
    <row r="6" spans="1:4" x14ac:dyDescent="0.25">
      <c r="A6" s="4" t="s">
        <v>1321</v>
      </c>
      <c r="B6" s="4" t="s">
        <v>64</v>
      </c>
      <c r="C6" s="4" t="s">
        <v>2029</v>
      </c>
      <c r="D6" s="4" t="s">
        <v>1327</v>
      </c>
    </row>
    <row r="7" spans="1:4" x14ac:dyDescent="0.25">
      <c r="A7" s="4" t="s">
        <v>1321</v>
      </c>
      <c r="B7" s="4" t="s">
        <v>64</v>
      </c>
      <c r="C7" s="4" t="s">
        <v>2030</v>
      </c>
      <c r="D7" s="4" t="s">
        <v>1861</v>
      </c>
    </row>
    <row r="8" spans="1:4" x14ac:dyDescent="0.25">
      <c r="A8" s="4" t="s">
        <v>1321</v>
      </c>
      <c r="B8" s="4" t="s">
        <v>64</v>
      </c>
      <c r="C8" s="4" t="s">
        <v>2004</v>
      </c>
      <c r="D8" s="6" t="s">
        <v>1862</v>
      </c>
    </row>
    <row r="9" spans="1:4" x14ac:dyDescent="0.25">
      <c r="A9" s="4" t="s">
        <v>1321</v>
      </c>
      <c r="B9" s="4" t="s">
        <v>102</v>
      </c>
      <c r="C9" s="4" t="s">
        <v>2289</v>
      </c>
      <c r="D9" s="4" t="s">
        <v>1863</v>
      </c>
    </row>
    <row r="10" spans="1:4" x14ac:dyDescent="0.25">
      <c r="A10" s="4" t="s">
        <v>1321</v>
      </c>
      <c r="B10" s="4" t="s">
        <v>102</v>
      </c>
      <c r="C10" s="4" t="s">
        <v>2290</v>
      </c>
      <c r="D10" s="4" t="s">
        <v>1864</v>
      </c>
    </row>
    <row r="11" spans="1:4" x14ac:dyDescent="0.25">
      <c r="A11" s="4" t="s">
        <v>1321</v>
      </c>
      <c r="B11" s="4" t="s">
        <v>443</v>
      </c>
      <c r="C11" s="4" t="s">
        <v>510</v>
      </c>
      <c r="D11" s="4" t="s">
        <v>1865</v>
      </c>
    </row>
    <row r="12" spans="1:4" x14ac:dyDescent="0.25">
      <c r="A12" s="4" t="s">
        <v>1321</v>
      </c>
      <c r="B12" s="4" t="s">
        <v>443</v>
      </c>
      <c r="C12" s="4" t="s">
        <v>522</v>
      </c>
      <c r="D12" s="4" t="s">
        <v>1866</v>
      </c>
    </row>
    <row r="13" spans="1:4" x14ac:dyDescent="0.25">
      <c r="A13" s="4" t="s">
        <v>1321</v>
      </c>
      <c r="B13" s="4" t="s">
        <v>443</v>
      </c>
      <c r="C13" s="4" t="s">
        <v>523</v>
      </c>
      <c r="D13" s="4" t="s">
        <v>1867</v>
      </c>
    </row>
    <row r="14" spans="1:4" x14ac:dyDescent="0.25">
      <c r="A14" s="4" t="s">
        <v>1321</v>
      </c>
      <c r="B14" s="4" t="s">
        <v>443</v>
      </c>
      <c r="C14" s="4" t="s">
        <v>530</v>
      </c>
      <c r="D14" s="4" t="s">
        <v>19</v>
      </c>
    </row>
    <row r="15" spans="1:4" x14ac:dyDescent="0.25">
      <c r="A15" s="4" t="s">
        <v>1321</v>
      </c>
      <c r="B15" s="4" t="s">
        <v>443</v>
      </c>
      <c r="C15" s="4" t="s">
        <v>531</v>
      </c>
      <c r="D15" s="4" t="s">
        <v>19</v>
      </c>
    </row>
    <row r="16" spans="1:4" x14ac:dyDescent="0.25">
      <c r="A16" s="4" t="s">
        <v>1321</v>
      </c>
      <c r="B16" s="4" t="s">
        <v>443</v>
      </c>
      <c r="C16" s="4" t="s">
        <v>532</v>
      </c>
      <c r="D16" s="4" t="s">
        <v>19</v>
      </c>
    </row>
    <row r="17" spans="1:4" x14ac:dyDescent="0.25">
      <c r="A17" s="4" t="s">
        <v>1321</v>
      </c>
      <c r="B17" s="4" t="s">
        <v>443</v>
      </c>
      <c r="C17" s="4" t="s">
        <v>536</v>
      </c>
      <c r="D17" s="6" t="s">
        <v>1328</v>
      </c>
    </row>
    <row r="18" spans="1:4" x14ac:dyDescent="0.25">
      <c r="A18" s="4" t="s">
        <v>1321</v>
      </c>
      <c r="B18" s="4" t="s">
        <v>443</v>
      </c>
      <c r="C18" s="4" t="s">
        <v>548</v>
      </c>
      <c r="D18" s="4" t="s">
        <v>1868</v>
      </c>
    </row>
    <row r="19" spans="1:4" x14ac:dyDescent="0.25">
      <c r="A19" s="4" t="s">
        <v>1321</v>
      </c>
      <c r="B19" s="4" t="s">
        <v>443</v>
      </c>
      <c r="C19" s="4" t="s">
        <v>558</v>
      </c>
      <c r="D19" s="4" t="s">
        <v>1869</v>
      </c>
    </row>
    <row r="20" spans="1:4" x14ac:dyDescent="0.25">
      <c r="A20" s="4" t="s">
        <v>1321</v>
      </c>
      <c r="B20" s="4" t="s">
        <v>443</v>
      </c>
      <c r="C20" s="4" t="s">
        <v>559</v>
      </c>
      <c r="D20" s="4" t="s">
        <v>19</v>
      </c>
    </row>
    <row r="21" spans="1:4" x14ac:dyDescent="0.25">
      <c r="A21" s="4" t="s">
        <v>1321</v>
      </c>
      <c r="B21" s="4" t="s">
        <v>443</v>
      </c>
      <c r="C21" s="4" t="s">
        <v>562</v>
      </c>
      <c r="D21" s="4" t="s">
        <v>1870</v>
      </c>
    </row>
    <row r="22" spans="1:4" x14ac:dyDescent="0.25">
      <c r="A22" s="4" t="s">
        <v>1321</v>
      </c>
      <c r="B22" s="4" t="s">
        <v>443</v>
      </c>
      <c r="C22" s="4" t="s">
        <v>564</v>
      </c>
      <c r="D22" s="4" t="s">
        <v>1329</v>
      </c>
    </row>
    <row r="23" spans="1:4" x14ac:dyDescent="0.25">
      <c r="A23" s="4" t="s">
        <v>1321</v>
      </c>
      <c r="B23" s="4" t="s">
        <v>443</v>
      </c>
      <c r="C23" s="4" t="s">
        <v>567</v>
      </c>
      <c r="D23" s="4" t="s">
        <v>1871</v>
      </c>
    </row>
    <row r="24" spans="1:4" x14ac:dyDescent="0.25">
      <c r="A24" s="4" t="s">
        <v>1321</v>
      </c>
      <c r="B24" s="4" t="s">
        <v>443</v>
      </c>
      <c r="C24" s="4" t="s">
        <v>2054</v>
      </c>
      <c r="D24" s="4" t="s">
        <v>1872</v>
      </c>
    </row>
    <row r="25" spans="1:4" x14ac:dyDescent="0.25">
      <c r="A25" s="4" t="s">
        <v>1321</v>
      </c>
      <c r="B25" s="4" t="s">
        <v>443</v>
      </c>
      <c r="C25" s="4" t="s">
        <v>591</v>
      </c>
      <c r="D25" s="4" t="s">
        <v>1873</v>
      </c>
    </row>
    <row r="26" spans="1:4" x14ac:dyDescent="0.25">
      <c r="A26" s="4" t="s">
        <v>2032</v>
      </c>
      <c r="B26" s="4" t="s">
        <v>64</v>
      </c>
      <c r="C26" s="4" t="s">
        <v>1960</v>
      </c>
      <c r="D26" s="4" t="s">
        <v>1874</v>
      </c>
    </row>
    <row r="27" spans="1:4" x14ac:dyDescent="0.25">
      <c r="A27" s="4" t="s">
        <v>2032</v>
      </c>
      <c r="B27" s="4" t="s">
        <v>64</v>
      </c>
      <c r="C27" s="4" t="s">
        <v>2027</v>
      </c>
      <c r="D27" s="4" t="s">
        <v>1875</v>
      </c>
    </row>
    <row r="28" spans="1:4" x14ac:dyDescent="0.25">
      <c r="A28" s="4" t="s">
        <v>2032</v>
      </c>
      <c r="B28" s="4" t="s">
        <v>64</v>
      </c>
      <c r="C28" s="4" t="s">
        <v>2028</v>
      </c>
      <c r="D28" s="4" t="s">
        <v>1876</v>
      </c>
    </row>
    <row r="29" spans="1:4" x14ac:dyDescent="0.25">
      <c r="A29" s="4" t="s">
        <v>2032</v>
      </c>
      <c r="B29" s="4" t="s">
        <v>64</v>
      </c>
      <c r="C29" s="4" t="s">
        <v>2029</v>
      </c>
      <c r="D29" s="4" t="s">
        <v>1330</v>
      </c>
    </row>
    <row r="30" spans="1:4" x14ac:dyDescent="0.25">
      <c r="A30" s="4" t="s">
        <v>2032</v>
      </c>
      <c r="B30" s="4" t="s">
        <v>64</v>
      </c>
      <c r="C30" s="4" t="s">
        <v>2030</v>
      </c>
      <c r="D30" s="4" t="s">
        <v>1331</v>
      </c>
    </row>
    <row r="31" spans="1:4" x14ac:dyDescent="0.25">
      <c r="A31" s="4" t="s">
        <v>2032</v>
      </c>
      <c r="B31" s="4" t="s">
        <v>102</v>
      </c>
      <c r="C31" s="4" t="s">
        <v>2289</v>
      </c>
      <c r="D31" s="4" t="s">
        <v>1877</v>
      </c>
    </row>
    <row r="32" spans="1:4" x14ac:dyDescent="0.25">
      <c r="A32" s="4" t="s">
        <v>2032</v>
      </c>
      <c r="B32" s="4" t="s">
        <v>102</v>
      </c>
      <c r="C32" s="4" t="s">
        <v>2290</v>
      </c>
      <c r="D32" s="4" t="s">
        <v>1878</v>
      </c>
    </row>
    <row r="33" spans="1:4" x14ac:dyDescent="0.25">
      <c r="A33" s="4" t="s">
        <v>2032</v>
      </c>
      <c r="B33" s="4" t="s">
        <v>443</v>
      </c>
      <c r="C33" s="4" t="s">
        <v>510</v>
      </c>
      <c r="D33" s="4" t="s">
        <v>1332</v>
      </c>
    </row>
    <row r="34" spans="1:4" x14ac:dyDescent="0.25">
      <c r="A34" s="4" t="s">
        <v>2032</v>
      </c>
      <c r="B34" s="4" t="s">
        <v>443</v>
      </c>
      <c r="C34" s="4" t="s">
        <v>522</v>
      </c>
      <c r="D34" s="4" t="s">
        <v>1333</v>
      </c>
    </row>
    <row r="35" spans="1:4" x14ac:dyDescent="0.25">
      <c r="A35" s="4" t="s">
        <v>2032</v>
      </c>
      <c r="B35" s="4" t="s">
        <v>443</v>
      </c>
      <c r="C35" s="4" t="s">
        <v>523</v>
      </c>
      <c r="D35" s="4" t="s">
        <v>1334</v>
      </c>
    </row>
    <row r="36" spans="1:4" x14ac:dyDescent="0.25">
      <c r="A36" s="4" t="s">
        <v>2032</v>
      </c>
      <c r="B36" s="4" t="s">
        <v>443</v>
      </c>
      <c r="C36" s="4" t="s">
        <v>530</v>
      </c>
      <c r="D36" s="4" t="s">
        <v>19</v>
      </c>
    </row>
    <row r="37" spans="1:4" x14ac:dyDescent="0.25">
      <c r="A37" s="4" t="s">
        <v>2032</v>
      </c>
      <c r="B37" s="4" t="s">
        <v>443</v>
      </c>
      <c r="C37" s="4" t="s">
        <v>531</v>
      </c>
      <c r="D37" s="4" t="s">
        <v>19</v>
      </c>
    </row>
    <row r="38" spans="1:4" x14ac:dyDescent="0.25">
      <c r="A38" s="4" t="s">
        <v>2032</v>
      </c>
      <c r="B38" s="4" t="s">
        <v>443</v>
      </c>
      <c r="C38" s="4" t="s">
        <v>532</v>
      </c>
      <c r="D38" s="4" t="s">
        <v>19</v>
      </c>
    </row>
    <row r="39" spans="1:4" x14ac:dyDescent="0.25">
      <c r="A39" s="4" t="s">
        <v>2032</v>
      </c>
      <c r="B39" s="4" t="s">
        <v>443</v>
      </c>
      <c r="C39" s="4" t="s">
        <v>536</v>
      </c>
      <c r="D39" s="6" t="s">
        <v>1335</v>
      </c>
    </row>
    <row r="40" spans="1:4" x14ac:dyDescent="0.25">
      <c r="A40" s="4" t="s">
        <v>2032</v>
      </c>
      <c r="B40" s="4" t="s">
        <v>443</v>
      </c>
      <c r="C40" s="4" t="s">
        <v>548</v>
      </c>
      <c r="D40" s="4" t="s">
        <v>1879</v>
      </c>
    </row>
    <row r="41" spans="1:4" x14ac:dyDescent="0.25">
      <c r="A41" s="4" t="s">
        <v>2032</v>
      </c>
      <c r="B41" s="4" t="s">
        <v>443</v>
      </c>
      <c r="C41" s="4" t="s">
        <v>558</v>
      </c>
      <c r="D41" s="4" t="s">
        <v>1880</v>
      </c>
    </row>
    <row r="42" spans="1:4" x14ac:dyDescent="0.25">
      <c r="A42" s="4" t="s">
        <v>2032</v>
      </c>
      <c r="B42" s="4" t="s">
        <v>443</v>
      </c>
      <c r="C42" s="4" t="s">
        <v>559</v>
      </c>
      <c r="D42" s="4" t="s">
        <v>19</v>
      </c>
    </row>
    <row r="43" spans="1:4" x14ac:dyDescent="0.25">
      <c r="A43" s="4" t="s">
        <v>2032</v>
      </c>
      <c r="B43" s="4" t="s">
        <v>443</v>
      </c>
      <c r="C43" s="4" t="s">
        <v>562</v>
      </c>
      <c r="D43" s="4" t="s">
        <v>1881</v>
      </c>
    </row>
    <row r="44" spans="1:4" x14ac:dyDescent="0.25">
      <c r="A44" s="4" t="s">
        <v>2032</v>
      </c>
      <c r="B44" s="4" t="s">
        <v>443</v>
      </c>
      <c r="C44" s="4" t="s">
        <v>564</v>
      </c>
      <c r="D44" s="4" t="s">
        <v>1882</v>
      </c>
    </row>
    <row r="45" spans="1:4" x14ac:dyDescent="0.25">
      <c r="A45" s="4" t="s">
        <v>2032</v>
      </c>
      <c r="B45" s="4" t="s">
        <v>443</v>
      </c>
      <c r="C45" s="4" t="s">
        <v>567</v>
      </c>
      <c r="D45" s="4" t="s">
        <v>1883</v>
      </c>
    </row>
    <row r="46" spans="1:4" x14ac:dyDescent="0.25">
      <c r="A46" s="4" t="s">
        <v>2032</v>
      </c>
      <c r="B46" s="4" t="s">
        <v>443</v>
      </c>
      <c r="C46" s="4" t="s">
        <v>2054</v>
      </c>
      <c r="D46" s="4" t="s">
        <v>1884</v>
      </c>
    </row>
    <row r="47" spans="1:4" x14ac:dyDescent="0.25">
      <c r="A47" s="4" t="s">
        <v>2032</v>
      </c>
      <c r="B47" s="4" t="s">
        <v>443</v>
      </c>
      <c r="C47" s="4" t="s">
        <v>591</v>
      </c>
      <c r="D47" s="4" t="s">
        <v>1885</v>
      </c>
    </row>
    <row r="48" spans="1:4" x14ac:dyDescent="0.25">
      <c r="A48" s="4" t="s">
        <v>2033</v>
      </c>
      <c r="B48" s="4" t="s">
        <v>64</v>
      </c>
      <c r="C48" s="4" t="s">
        <v>1960</v>
      </c>
      <c r="D48" s="4" t="s">
        <v>1886</v>
      </c>
    </row>
    <row r="49" spans="1:4" x14ac:dyDescent="0.25">
      <c r="A49" s="4" t="s">
        <v>2033</v>
      </c>
      <c r="B49" s="4" t="s">
        <v>64</v>
      </c>
      <c r="C49" s="4" t="s">
        <v>2027</v>
      </c>
      <c r="D49" s="4" t="s">
        <v>1887</v>
      </c>
    </row>
    <row r="50" spans="1:4" x14ac:dyDescent="0.25">
      <c r="A50" s="4" t="s">
        <v>2033</v>
      </c>
      <c r="B50" s="4" t="s">
        <v>64</v>
      </c>
      <c r="C50" s="4" t="s">
        <v>2028</v>
      </c>
      <c r="D50" s="4" t="s">
        <v>1336</v>
      </c>
    </row>
    <row r="51" spans="1:4" x14ac:dyDescent="0.25">
      <c r="A51" s="4" t="s">
        <v>2033</v>
      </c>
      <c r="B51" s="4" t="s">
        <v>64</v>
      </c>
      <c r="C51" s="4" t="s">
        <v>2029</v>
      </c>
      <c r="D51" s="4" t="s">
        <v>1888</v>
      </c>
    </row>
    <row r="52" spans="1:4" x14ac:dyDescent="0.25">
      <c r="A52" s="4" t="s">
        <v>2033</v>
      </c>
      <c r="B52" s="4" t="s">
        <v>64</v>
      </c>
      <c r="C52" s="4" t="s">
        <v>2030</v>
      </c>
      <c r="D52" s="4" t="s">
        <v>1889</v>
      </c>
    </row>
    <row r="53" spans="1:4" x14ac:dyDescent="0.25">
      <c r="A53" s="4" t="s">
        <v>2033</v>
      </c>
      <c r="B53" s="4" t="s">
        <v>102</v>
      </c>
      <c r="C53" s="4" t="s">
        <v>2289</v>
      </c>
      <c r="D53" s="4" t="s">
        <v>1890</v>
      </c>
    </row>
    <row r="54" spans="1:4" x14ac:dyDescent="0.25">
      <c r="A54" s="4" t="s">
        <v>2033</v>
      </c>
      <c r="B54" s="4" t="s">
        <v>102</v>
      </c>
      <c r="C54" s="4" t="s">
        <v>2290</v>
      </c>
      <c r="D54" s="4" t="s">
        <v>1891</v>
      </c>
    </row>
    <row r="55" spans="1:4" x14ac:dyDescent="0.25">
      <c r="A55" s="4" t="s">
        <v>2033</v>
      </c>
      <c r="B55" s="4" t="s">
        <v>443</v>
      </c>
      <c r="C55" s="4" t="s">
        <v>510</v>
      </c>
      <c r="D55" s="4" t="s">
        <v>1892</v>
      </c>
    </row>
    <row r="56" spans="1:4" x14ac:dyDescent="0.25">
      <c r="A56" s="4" t="s">
        <v>2033</v>
      </c>
      <c r="B56" s="4" t="s">
        <v>443</v>
      </c>
      <c r="C56" s="4" t="s">
        <v>522</v>
      </c>
      <c r="D56" s="4" t="s">
        <v>1893</v>
      </c>
    </row>
    <row r="57" spans="1:4" x14ac:dyDescent="0.25">
      <c r="A57" s="4" t="s">
        <v>2033</v>
      </c>
      <c r="B57" s="4" t="s">
        <v>443</v>
      </c>
      <c r="C57" s="4" t="s">
        <v>523</v>
      </c>
      <c r="D57" s="4" t="s">
        <v>1894</v>
      </c>
    </row>
    <row r="58" spans="1:4" x14ac:dyDescent="0.25">
      <c r="A58" s="4" t="s">
        <v>2033</v>
      </c>
      <c r="B58" s="4" t="s">
        <v>443</v>
      </c>
      <c r="C58" s="4" t="s">
        <v>530</v>
      </c>
      <c r="D58" s="4" t="s">
        <v>19</v>
      </c>
    </row>
    <row r="59" spans="1:4" x14ac:dyDescent="0.25">
      <c r="A59" s="4" t="s">
        <v>2033</v>
      </c>
      <c r="B59" s="4" t="s">
        <v>443</v>
      </c>
      <c r="C59" s="4" t="s">
        <v>531</v>
      </c>
      <c r="D59" s="4" t="s">
        <v>19</v>
      </c>
    </row>
    <row r="60" spans="1:4" x14ac:dyDescent="0.25">
      <c r="A60" s="4" t="s">
        <v>2033</v>
      </c>
      <c r="B60" s="4" t="s">
        <v>443</v>
      </c>
      <c r="C60" s="4" t="s">
        <v>532</v>
      </c>
      <c r="D60" s="4" t="s">
        <v>19</v>
      </c>
    </row>
    <row r="61" spans="1:4" x14ac:dyDescent="0.25">
      <c r="A61" s="4" t="s">
        <v>2033</v>
      </c>
      <c r="B61" s="4" t="s">
        <v>443</v>
      </c>
      <c r="C61" s="4" t="s">
        <v>536</v>
      </c>
      <c r="D61" s="6" t="s">
        <v>1337</v>
      </c>
    </row>
    <row r="62" spans="1:4" x14ac:dyDescent="0.25">
      <c r="A62" s="4" t="s">
        <v>2033</v>
      </c>
      <c r="B62" s="4" t="s">
        <v>443</v>
      </c>
      <c r="C62" s="4" t="s">
        <v>548</v>
      </c>
      <c r="D62" s="4" t="s">
        <v>1895</v>
      </c>
    </row>
    <row r="63" spans="1:4" x14ac:dyDescent="0.25">
      <c r="A63" s="4" t="s">
        <v>2033</v>
      </c>
      <c r="B63" s="4" t="s">
        <v>443</v>
      </c>
      <c r="C63" s="4" t="s">
        <v>558</v>
      </c>
      <c r="D63" s="4" t="s">
        <v>1896</v>
      </c>
    </row>
    <row r="64" spans="1:4" x14ac:dyDescent="0.25">
      <c r="A64" s="4" t="s">
        <v>2033</v>
      </c>
      <c r="B64" s="4" t="s">
        <v>443</v>
      </c>
      <c r="C64" s="4" t="s">
        <v>559</v>
      </c>
      <c r="D64" s="4" t="s">
        <v>19</v>
      </c>
    </row>
    <row r="65" spans="1:4" x14ac:dyDescent="0.25">
      <c r="A65" s="4" t="s">
        <v>2033</v>
      </c>
      <c r="B65" s="4" t="s">
        <v>443</v>
      </c>
      <c r="C65" s="4" t="s">
        <v>562</v>
      </c>
      <c r="D65" s="4" t="s">
        <v>1897</v>
      </c>
    </row>
    <row r="66" spans="1:4" x14ac:dyDescent="0.25">
      <c r="A66" s="4" t="s">
        <v>2033</v>
      </c>
      <c r="B66" s="4" t="s">
        <v>443</v>
      </c>
      <c r="C66" s="4" t="s">
        <v>564</v>
      </c>
      <c r="D66" s="4" t="s">
        <v>1898</v>
      </c>
    </row>
    <row r="67" spans="1:4" x14ac:dyDescent="0.25">
      <c r="A67" s="4" t="s">
        <v>2033</v>
      </c>
      <c r="B67" s="4" t="s">
        <v>443</v>
      </c>
      <c r="C67" s="4" t="s">
        <v>567</v>
      </c>
      <c r="D67" s="4" t="s">
        <v>1899</v>
      </c>
    </row>
    <row r="68" spans="1:4" x14ac:dyDescent="0.25">
      <c r="A68" s="4" t="s">
        <v>2033</v>
      </c>
      <c r="B68" s="4" t="s">
        <v>443</v>
      </c>
      <c r="C68" s="4" t="s">
        <v>2054</v>
      </c>
      <c r="D68" s="4" t="s">
        <v>1900</v>
      </c>
    </row>
    <row r="69" spans="1:4" x14ac:dyDescent="0.25">
      <c r="A69" s="4" t="s">
        <v>2033</v>
      </c>
      <c r="B69" s="4" t="s">
        <v>443</v>
      </c>
      <c r="C69" s="4" t="s">
        <v>591</v>
      </c>
      <c r="D69" s="4" t="s">
        <v>1338</v>
      </c>
    </row>
    <row r="70" spans="1:4" x14ac:dyDescent="0.25">
      <c r="A70" s="4" t="s">
        <v>2033</v>
      </c>
      <c r="B70" s="4" t="s">
        <v>443</v>
      </c>
      <c r="C70" s="4" t="s">
        <v>600</v>
      </c>
      <c r="D70" s="4" t="s">
        <v>1901</v>
      </c>
    </row>
    <row r="71" spans="1:4" x14ac:dyDescent="0.25">
      <c r="A71" s="4" t="s">
        <v>1344</v>
      </c>
      <c r="B71" s="4" t="s">
        <v>64</v>
      </c>
      <c r="C71" s="4" t="s">
        <v>1960</v>
      </c>
      <c r="D71" s="4" t="s">
        <v>1348</v>
      </c>
    </row>
    <row r="72" spans="1:4" x14ac:dyDescent="0.25">
      <c r="A72" s="4" t="s">
        <v>1344</v>
      </c>
      <c r="B72" s="4" t="s">
        <v>64</v>
      </c>
      <c r="C72" s="4" t="s">
        <v>2027</v>
      </c>
      <c r="D72" s="4" t="s">
        <v>1902</v>
      </c>
    </row>
    <row r="73" spans="1:4" x14ac:dyDescent="0.25">
      <c r="A73" s="4" t="s">
        <v>1344</v>
      </c>
      <c r="B73" s="4" t="s">
        <v>64</v>
      </c>
      <c r="C73" s="4" t="s">
        <v>2028</v>
      </c>
      <c r="D73" s="4" t="s">
        <v>1903</v>
      </c>
    </row>
    <row r="74" spans="1:4" x14ac:dyDescent="0.25">
      <c r="A74" s="4" t="s">
        <v>1344</v>
      </c>
      <c r="B74" s="4" t="s">
        <v>64</v>
      </c>
      <c r="C74" s="4" t="s">
        <v>2029</v>
      </c>
      <c r="D74" s="4" t="s">
        <v>1904</v>
      </c>
    </row>
    <row r="75" spans="1:4" x14ac:dyDescent="0.25">
      <c r="A75" s="4" t="s">
        <v>1344</v>
      </c>
      <c r="B75" s="4" t="s">
        <v>64</v>
      </c>
      <c r="C75" s="4" t="s">
        <v>2030</v>
      </c>
      <c r="D75" s="4" t="s">
        <v>1905</v>
      </c>
    </row>
    <row r="76" spans="1:4" x14ac:dyDescent="0.25">
      <c r="A76" s="4" t="s">
        <v>1344</v>
      </c>
      <c r="B76" s="4" t="s">
        <v>64</v>
      </c>
      <c r="C76" s="4" t="s">
        <v>2004</v>
      </c>
      <c r="D76" s="6" t="s">
        <v>1906</v>
      </c>
    </row>
    <row r="77" spans="1:4" x14ac:dyDescent="0.25">
      <c r="A77" s="4" t="s">
        <v>1344</v>
      </c>
      <c r="B77" s="4" t="s">
        <v>102</v>
      </c>
      <c r="C77" s="4" t="s">
        <v>2289</v>
      </c>
      <c r="D77" s="4" t="s">
        <v>1907</v>
      </c>
    </row>
    <row r="78" spans="1:4" x14ac:dyDescent="0.25">
      <c r="A78" s="4" t="s">
        <v>1344</v>
      </c>
      <c r="B78" s="4" t="s">
        <v>102</v>
      </c>
      <c r="C78" s="4" t="s">
        <v>2290</v>
      </c>
      <c r="D78" s="4" t="s">
        <v>1908</v>
      </c>
    </row>
    <row r="79" spans="1:4" x14ac:dyDescent="0.25">
      <c r="A79" s="4" t="s">
        <v>1344</v>
      </c>
      <c r="B79" s="4" t="s">
        <v>443</v>
      </c>
      <c r="C79" s="4" t="s">
        <v>457</v>
      </c>
      <c r="D79" s="4" t="s">
        <v>1909</v>
      </c>
    </row>
    <row r="80" spans="1:4" x14ac:dyDescent="0.25">
      <c r="A80" s="4" t="s">
        <v>1344</v>
      </c>
      <c r="B80" s="4" t="s">
        <v>443</v>
      </c>
      <c r="C80" s="4" t="s">
        <v>466</v>
      </c>
      <c r="D80" s="6" t="s">
        <v>1349</v>
      </c>
    </row>
    <row r="81" spans="1:4" x14ac:dyDescent="0.25">
      <c r="A81" s="4" t="s">
        <v>1344</v>
      </c>
      <c r="B81" s="4" t="s">
        <v>443</v>
      </c>
      <c r="C81" s="4" t="s">
        <v>478</v>
      </c>
      <c r="D81" s="6" t="s">
        <v>1350</v>
      </c>
    </row>
    <row r="82" spans="1:4" x14ac:dyDescent="0.25">
      <c r="A82" s="4" t="s">
        <v>1344</v>
      </c>
      <c r="B82" s="4" t="s">
        <v>443</v>
      </c>
      <c r="C82" s="4" t="s">
        <v>487</v>
      </c>
      <c r="D82" s="6" t="s">
        <v>1351</v>
      </c>
    </row>
    <row r="83" spans="1:4" x14ac:dyDescent="0.25">
      <c r="A83" s="4" t="s">
        <v>1344</v>
      </c>
      <c r="B83" s="4" t="s">
        <v>443</v>
      </c>
      <c r="C83" s="4" t="s">
        <v>510</v>
      </c>
      <c r="D83" s="4" t="s">
        <v>1352</v>
      </c>
    </row>
    <row r="84" spans="1:4" x14ac:dyDescent="0.25">
      <c r="A84" s="4" t="s">
        <v>1344</v>
      </c>
      <c r="B84" s="4" t="s">
        <v>443</v>
      </c>
      <c r="C84" s="4" t="s">
        <v>522</v>
      </c>
      <c r="D84" s="4" t="s">
        <v>1910</v>
      </c>
    </row>
    <row r="85" spans="1:4" x14ac:dyDescent="0.25">
      <c r="A85" s="4" t="s">
        <v>1344</v>
      </c>
      <c r="B85" s="4" t="s">
        <v>443</v>
      </c>
      <c r="C85" s="4" t="s">
        <v>523</v>
      </c>
      <c r="D85" s="4" t="s">
        <v>1911</v>
      </c>
    </row>
    <row r="86" spans="1:4" x14ac:dyDescent="0.25">
      <c r="A86" s="4" t="s">
        <v>1344</v>
      </c>
      <c r="B86" s="4" t="s">
        <v>443</v>
      </c>
      <c r="C86" s="4" t="s">
        <v>530</v>
      </c>
      <c r="D86" s="4" t="s">
        <v>19</v>
      </c>
    </row>
    <row r="87" spans="1:4" x14ac:dyDescent="0.25">
      <c r="A87" s="4" t="s">
        <v>1344</v>
      </c>
      <c r="B87" s="4" t="s">
        <v>443</v>
      </c>
      <c r="C87" s="4" t="s">
        <v>531</v>
      </c>
      <c r="D87" s="4" t="s">
        <v>19</v>
      </c>
    </row>
    <row r="88" spans="1:4" x14ac:dyDescent="0.25">
      <c r="A88" s="4" t="s">
        <v>1344</v>
      </c>
      <c r="B88" s="4" t="s">
        <v>443</v>
      </c>
      <c r="C88" s="4" t="s">
        <v>532</v>
      </c>
      <c r="D88" s="4" t="s">
        <v>19</v>
      </c>
    </row>
    <row r="89" spans="1:4" x14ac:dyDescent="0.25">
      <c r="A89" s="4" t="s">
        <v>1344</v>
      </c>
      <c r="B89" s="4" t="s">
        <v>443</v>
      </c>
      <c r="C89" s="4" t="s">
        <v>536</v>
      </c>
      <c r="D89" s="6" t="s">
        <v>1353</v>
      </c>
    </row>
    <row r="90" spans="1:4" x14ac:dyDescent="0.25">
      <c r="A90" s="4" t="s">
        <v>1344</v>
      </c>
      <c r="B90" s="4" t="s">
        <v>443</v>
      </c>
      <c r="C90" s="4" t="s">
        <v>548</v>
      </c>
      <c r="D90" s="4" t="s">
        <v>1354</v>
      </c>
    </row>
    <row r="91" spans="1:4" x14ac:dyDescent="0.25">
      <c r="A91" s="4" t="s">
        <v>1344</v>
      </c>
      <c r="B91" s="4" t="s">
        <v>443</v>
      </c>
      <c r="C91" s="4" t="s">
        <v>558</v>
      </c>
      <c r="D91" s="4" t="s">
        <v>1912</v>
      </c>
    </row>
    <row r="92" spans="1:4" x14ac:dyDescent="0.25">
      <c r="A92" s="4" t="s">
        <v>1344</v>
      </c>
      <c r="B92" s="4" t="s">
        <v>443</v>
      </c>
      <c r="C92" s="4" t="s">
        <v>559</v>
      </c>
      <c r="D92" s="4" t="s">
        <v>19</v>
      </c>
    </row>
    <row r="93" spans="1:4" x14ac:dyDescent="0.25">
      <c r="A93" s="4" t="s">
        <v>1344</v>
      </c>
      <c r="B93" s="4" t="s">
        <v>443</v>
      </c>
      <c r="C93" s="4" t="s">
        <v>562</v>
      </c>
      <c r="D93" s="4" t="s">
        <v>1355</v>
      </c>
    </row>
    <row r="94" spans="1:4" x14ac:dyDescent="0.25">
      <c r="A94" s="4" t="s">
        <v>1344</v>
      </c>
      <c r="B94" s="4" t="s">
        <v>443</v>
      </c>
      <c r="C94" s="4" t="s">
        <v>564</v>
      </c>
      <c r="D94" s="4" t="s">
        <v>1913</v>
      </c>
    </row>
    <row r="95" spans="1:4" x14ac:dyDescent="0.25">
      <c r="A95" s="4" t="s">
        <v>1344</v>
      </c>
      <c r="B95" s="4" t="s">
        <v>443</v>
      </c>
      <c r="C95" s="4" t="s">
        <v>567</v>
      </c>
      <c r="D95" s="4" t="s">
        <v>1914</v>
      </c>
    </row>
    <row r="96" spans="1:4" x14ac:dyDescent="0.25">
      <c r="A96" s="4" t="s">
        <v>1344</v>
      </c>
      <c r="B96" s="4" t="s">
        <v>443</v>
      </c>
      <c r="C96" s="4" t="s">
        <v>2054</v>
      </c>
      <c r="D96" s="4" t="s">
        <v>1915</v>
      </c>
    </row>
    <row r="97" spans="1:4" x14ac:dyDescent="0.25">
      <c r="A97" s="4" t="s">
        <v>1344</v>
      </c>
      <c r="B97" s="4" t="s">
        <v>443</v>
      </c>
      <c r="C97" s="4" t="s">
        <v>591</v>
      </c>
      <c r="D97" s="4" t="s">
        <v>1916</v>
      </c>
    </row>
  </sheetData>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67E259-C58A-45E9-BEF1-0915BC627A5A}">
  <sheetPr>
    <tabColor rgb="FF00B0F0"/>
  </sheetPr>
  <dimension ref="A1:M94"/>
  <sheetViews>
    <sheetView zoomScale="80" zoomScaleNormal="80" workbookViewId="0"/>
  </sheetViews>
  <sheetFormatPr defaultRowHeight="15" x14ac:dyDescent="0.25"/>
  <cols>
    <col min="1" max="1" width="57.7109375" style="24" customWidth="1"/>
    <col min="2" max="2" width="76.42578125" style="24" bestFit="1" customWidth="1"/>
    <col min="3" max="4" width="28.5703125" style="24" bestFit="1" customWidth="1"/>
    <col min="5" max="5" width="29.5703125" style="24" bestFit="1" customWidth="1"/>
    <col min="6" max="6" width="33" style="24" bestFit="1" customWidth="1"/>
    <col min="7" max="7" width="30.7109375" style="24" bestFit="1" customWidth="1"/>
    <col min="8" max="8" width="28.5703125" style="24" bestFit="1" customWidth="1"/>
    <col min="9" max="10" width="29.5703125" style="24" bestFit="1" customWidth="1"/>
    <col min="11" max="11" width="26.28515625" style="24" bestFit="1" customWidth="1"/>
    <col min="12" max="12" width="30.7109375" style="24" bestFit="1" customWidth="1"/>
    <col min="13" max="13" width="31.7109375" style="24" bestFit="1" customWidth="1"/>
    <col min="14" max="16384" width="9.140625" style="9"/>
  </cols>
  <sheetData>
    <row r="1" spans="1:13" ht="210" x14ac:dyDescent="0.25">
      <c r="A1" s="35" t="s">
        <v>2265</v>
      </c>
    </row>
    <row r="2" spans="1:13" x14ac:dyDescent="0.25">
      <c r="A2" s="38"/>
      <c r="B2" s="26" t="s">
        <v>0</v>
      </c>
      <c r="C2" s="59" t="s">
        <v>1</v>
      </c>
      <c r="D2" s="60"/>
      <c r="E2" s="60"/>
      <c r="F2" s="60"/>
      <c r="G2" s="60"/>
      <c r="H2" s="60"/>
      <c r="I2" s="60"/>
      <c r="J2" s="61"/>
      <c r="K2" s="54" t="s">
        <v>2</v>
      </c>
      <c r="L2" s="62"/>
      <c r="M2" s="62"/>
    </row>
    <row r="3" spans="1:13" x14ac:dyDescent="0.25">
      <c r="A3" s="38"/>
      <c r="B3" s="26" t="s">
        <v>3</v>
      </c>
      <c r="C3" s="43" t="s">
        <v>4</v>
      </c>
      <c r="D3" s="44"/>
      <c r="E3" s="44"/>
      <c r="F3" s="45"/>
      <c r="G3" s="43" t="s">
        <v>5</v>
      </c>
      <c r="H3" s="44"/>
      <c r="I3" s="44"/>
      <c r="J3" s="45"/>
      <c r="K3" s="43" t="s">
        <v>4</v>
      </c>
      <c r="L3" s="44"/>
      <c r="M3" s="45"/>
    </row>
    <row r="4" spans="1:13" x14ac:dyDescent="0.25">
      <c r="A4" s="38"/>
      <c r="B4" s="26" t="s">
        <v>6</v>
      </c>
      <c r="C4" s="43">
        <v>1</v>
      </c>
      <c r="D4" s="45"/>
      <c r="E4" s="43">
        <v>2</v>
      </c>
      <c r="F4" s="45"/>
      <c r="G4" s="43">
        <v>2</v>
      </c>
      <c r="H4" s="45"/>
      <c r="I4" s="43">
        <v>3</v>
      </c>
      <c r="J4" s="45"/>
      <c r="K4" s="43">
        <v>1</v>
      </c>
      <c r="L4" s="45"/>
      <c r="M4" s="26">
        <v>2</v>
      </c>
    </row>
    <row r="5" spans="1:13" x14ac:dyDescent="0.25">
      <c r="A5" s="38"/>
      <c r="B5" s="26" t="s">
        <v>7</v>
      </c>
      <c r="C5" s="26" t="s">
        <v>8</v>
      </c>
      <c r="D5" s="26" t="s">
        <v>9</v>
      </c>
      <c r="E5" s="26" t="s">
        <v>9</v>
      </c>
      <c r="F5" s="26" t="s">
        <v>10</v>
      </c>
      <c r="G5" s="26" t="s">
        <v>8</v>
      </c>
      <c r="H5" s="26" t="s">
        <v>9</v>
      </c>
      <c r="I5" s="26" t="s">
        <v>8</v>
      </c>
      <c r="J5" s="26" t="s">
        <v>9</v>
      </c>
      <c r="K5" s="26" t="s">
        <v>8</v>
      </c>
      <c r="L5" s="26" t="s">
        <v>9</v>
      </c>
      <c r="M5" s="26" t="s">
        <v>10</v>
      </c>
    </row>
    <row r="6" spans="1:13" x14ac:dyDescent="0.25">
      <c r="A6" s="26" t="s">
        <v>11</v>
      </c>
      <c r="B6" s="26" t="s">
        <v>12</v>
      </c>
      <c r="C6" s="38"/>
      <c r="D6" s="38"/>
      <c r="E6" s="38"/>
      <c r="F6" s="38"/>
      <c r="G6" s="38"/>
      <c r="H6" s="38"/>
      <c r="I6" s="38"/>
      <c r="J6" s="38"/>
      <c r="K6" s="38"/>
      <c r="L6" s="38"/>
      <c r="M6" s="38"/>
    </row>
    <row r="7" spans="1:13" x14ac:dyDescent="0.25">
      <c r="A7" s="8" t="s">
        <v>13</v>
      </c>
      <c r="B7" s="8" t="s">
        <v>2047</v>
      </c>
      <c r="C7" s="8" t="s">
        <v>14</v>
      </c>
      <c r="D7" s="8" t="s">
        <v>15</v>
      </c>
      <c r="E7" s="8" t="s">
        <v>16</v>
      </c>
      <c r="F7" s="8" t="s">
        <v>17</v>
      </c>
      <c r="G7" s="8" t="s">
        <v>18</v>
      </c>
      <c r="H7" s="8" t="s">
        <v>19</v>
      </c>
      <c r="I7" s="8" t="s">
        <v>20</v>
      </c>
      <c r="J7" s="8" t="s">
        <v>21</v>
      </c>
      <c r="K7" s="8" t="s">
        <v>22</v>
      </c>
      <c r="L7" s="8" t="s">
        <v>23</v>
      </c>
      <c r="M7" s="8" t="s">
        <v>24</v>
      </c>
    </row>
    <row r="8" spans="1:13" x14ac:dyDescent="0.25">
      <c r="A8" s="8" t="s">
        <v>13</v>
      </c>
      <c r="B8" s="8" t="s">
        <v>25</v>
      </c>
      <c r="C8" s="8"/>
      <c r="D8" s="8"/>
      <c r="E8" s="8"/>
      <c r="F8" s="8"/>
      <c r="G8" s="8"/>
      <c r="H8" s="8"/>
      <c r="I8" s="8"/>
      <c r="J8" s="8"/>
      <c r="K8" s="8" t="s">
        <v>26</v>
      </c>
      <c r="L8" s="8" t="s">
        <v>27</v>
      </c>
      <c r="M8" s="8" t="s">
        <v>28</v>
      </c>
    </row>
    <row r="9" spans="1:13" x14ac:dyDescent="0.25">
      <c r="A9" s="8" t="s">
        <v>13</v>
      </c>
      <c r="B9" s="8" t="s">
        <v>29</v>
      </c>
      <c r="C9" s="8" t="s">
        <v>30</v>
      </c>
      <c r="D9" s="8" t="s">
        <v>31</v>
      </c>
      <c r="E9" s="8" t="s">
        <v>32</v>
      </c>
      <c r="F9" s="8" t="s">
        <v>33</v>
      </c>
      <c r="G9" s="8" t="s">
        <v>34</v>
      </c>
      <c r="H9" s="8" t="s">
        <v>35</v>
      </c>
      <c r="I9" s="8" t="s">
        <v>36</v>
      </c>
      <c r="J9" s="8" t="s">
        <v>37</v>
      </c>
      <c r="K9" s="8"/>
      <c r="L9" s="8"/>
      <c r="M9" s="8"/>
    </row>
    <row r="10" spans="1:13" x14ac:dyDescent="0.25">
      <c r="A10" s="8" t="s">
        <v>13</v>
      </c>
      <c r="B10" s="8" t="s">
        <v>38</v>
      </c>
      <c r="C10" s="8" t="s">
        <v>39</v>
      </c>
      <c r="D10" s="8" t="s">
        <v>40</v>
      </c>
      <c r="E10" s="8" t="s">
        <v>41</v>
      </c>
      <c r="F10" s="8" t="s">
        <v>42</v>
      </c>
      <c r="G10" s="8" t="s">
        <v>43</v>
      </c>
      <c r="H10" s="8" t="s">
        <v>19</v>
      </c>
      <c r="I10" s="8" t="s">
        <v>44</v>
      </c>
      <c r="J10" s="8" t="s">
        <v>45</v>
      </c>
      <c r="K10" s="8"/>
      <c r="L10" s="8"/>
      <c r="M10" s="8"/>
    </row>
    <row r="11" spans="1:13" x14ac:dyDescent="0.25">
      <c r="A11" s="8" t="s">
        <v>13</v>
      </c>
      <c r="B11" s="8" t="s">
        <v>46</v>
      </c>
      <c r="C11" s="8" t="s">
        <v>47</v>
      </c>
      <c r="D11" s="8" t="s">
        <v>19</v>
      </c>
      <c r="E11" s="8" t="s">
        <v>48</v>
      </c>
      <c r="F11" s="8" t="s">
        <v>49</v>
      </c>
      <c r="G11" s="8" t="s">
        <v>19</v>
      </c>
      <c r="H11" s="8" t="s">
        <v>19</v>
      </c>
      <c r="I11" s="8" t="s">
        <v>50</v>
      </c>
      <c r="J11" s="8" t="s">
        <v>51</v>
      </c>
      <c r="K11" s="8"/>
      <c r="L11" s="8"/>
      <c r="M11" s="8"/>
    </row>
    <row r="12" spans="1:13" x14ac:dyDescent="0.25">
      <c r="A12" s="8" t="s">
        <v>13</v>
      </c>
      <c r="B12" s="8" t="s">
        <v>52</v>
      </c>
      <c r="C12" s="8" t="s">
        <v>53</v>
      </c>
      <c r="D12" s="8" t="s">
        <v>54</v>
      </c>
      <c r="E12" s="8" t="s">
        <v>55</v>
      </c>
      <c r="F12" s="8" t="s">
        <v>56</v>
      </c>
      <c r="G12" s="8" t="s">
        <v>57</v>
      </c>
      <c r="H12" s="8" t="s">
        <v>19</v>
      </c>
      <c r="I12" s="8" t="s">
        <v>58</v>
      </c>
      <c r="J12" s="8" t="s">
        <v>59</v>
      </c>
      <c r="K12" s="8"/>
      <c r="L12" s="8"/>
      <c r="M12" s="8"/>
    </row>
    <row r="13" spans="1:13" x14ac:dyDescent="0.25">
      <c r="A13" s="8" t="s">
        <v>13</v>
      </c>
      <c r="B13" s="8" t="s">
        <v>60</v>
      </c>
      <c r="C13" s="8"/>
      <c r="D13" s="8"/>
      <c r="E13" s="8"/>
      <c r="F13" s="8"/>
      <c r="G13" s="8"/>
      <c r="H13" s="8"/>
      <c r="I13" s="8"/>
      <c r="J13" s="8"/>
      <c r="K13" s="8" t="s">
        <v>61</v>
      </c>
      <c r="L13" s="8" t="s">
        <v>62</v>
      </c>
      <c r="M13" s="8" t="s">
        <v>63</v>
      </c>
    </row>
    <row r="14" spans="1:13" x14ac:dyDescent="0.25">
      <c r="A14" s="8" t="s">
        <v>64</v>
      </c>
      <c r="B14" s="8" t="s">
        <v>1960</v>
      </c>
      <c r="C14" s="8" t="s">
        <v>19</v>
      </c>
      <c r="D14" s="8" t="s">
        <v>19</v>
      </c>
      <c r="E14" s="8" t="s">
        <v>19</v>
      </c>
      <c r="F14" s="8" t="s">
        <v>19</v>
      </c>
      <c r="G14" s="8" t="s">
        <v>19</v>
      </c>
      <c r="H14" s="8" t="s">
        <v>19</v>
      </c>
      <c r="I14" s="8" t="s">
        <v>65</v>
      </c>
      <c r="J14" s="8" t="s">
        <v>19</v>
      </c>
      <c r="K14" s="8" t="s">
        <v>19</v>
      </c>
      <c r="L14" s="8" t="s">
        <v>19</v>
      </c>
      <c r="M14" s="8" t="s">
        <v>19</v>
      </c>
    </row>
    <row r="15" spans="1:13" x14ac:dyDescent="0.25">
      <c r="A15" s="8" t="s">
        <v>64</v>
      </c>
      <c r="B15" s="8" t="s">
        <v>2027</v>
      </c>
      <c r="C15" s="8" t="s">
        <v>66</v>
      </c>
      <c r="D15" s="8" t="s">
        <v>67</v>
      </c>
      <c r="E15" s="8" t="s">
        <v>19</v>
      </c>
      <c r="F15" s="8" t="s">
        <v>19</v>
      </c>
      <c r="G15" s="8" t="s">
        <v>19</v>
      </c>
      <c r="H15" s="8" t="s">
        <v>19</v>
      </c>
      <c r="I15" s="8" t="s">
        <v>68</v>
      </c>
      <c r="J15" s="8" t="s">
        <v>69</v>
      </c>
      <c r="K15" s="8" t="s">
        <v>19</v>
      </c>
      <c r="L15" s="8" t="s">
        <v>19</v>
      </c>
      <c r="M15" s="8" t="s">
        <v>19</v>
      </c>
    </row>
    <row r="16" spans="1:13" x14ac:dyDescent="0.25">
      <c r="A16" s="8" t="s">
        <v>64</v>
      </c>
      <c r="B16" s="8" t="s">
        <v>2028</v>
      </c>
      <c r="C16" s="8" t="s">
        <v>70</v>
      </c>
      <c r="D16" s="8" t="s">
        <v>71</v>
      </c>
      <c r="E16" s="8" t="s">
        <v>72</v>
      </c>
      <c r="F16" s="8" t="s">
        <v>73</v>
      </c>
      <c r="G16" s="8" t="s">
        <v>74</v>
      </c>
      <c r="H16" s="8" t="s">
        <v>75</v>
      </c>
      <c r="I16" s="8" t="s">
        <v>76</v>
      </c>
      <c r="J16" s="8" t="s">
        <v>77</v>
      </c>
      <c r="K16" s="8" t="s">
        <v>78</v>
      </c>
      <c r="L16" s="8" t="s">
        <v>79</v>
      </c>
      <c r="M16" s="8" t="s">
        <v>80</v>
      </c>
    </row>
    <row r="17" spans="1:13" x14ac:dyDescent="0.25">
      <c r="A17" s="8" t="s">
        <v>64</v>
      </c>
      <c r="B17" s="8" t="s">
        <v>2029</v>
      </c>
      <c r="C17" s="8" t="s">
        <v>81</v>
      </c>
      <c r="D17" s="8" t="s">
        <v>82</v>
      </c>
      <c r="E17" s="8" t="s">
        <v>83</v>
      </c>
      <c r="F17" s="8" t="s">
        <v>84</v>
      </c>
      <c r="G17" s="8" t="s">
        <v>85</v>
      </c>
      <c r="H17" s="8" t="s">
        <v>86</v>
      </c>
      <c r="I17" s="8" t="s">
        <v>87</v>
      </c>
      <c r="J17" s="8" t="s">
        <v>88</v>
      </c>
      <c r="K17" s="8" t="s">
        <v>89</v>
      </c>
      <c r="L17" s="8" t="s">
        <v>90</v>
      </c>
      <c r="M17" s="8" t="s">
        <v>91</v>
      </c>
    </row>
    <row r="18" spans="1:13" x14ac:dyDescent="0.25">
      <c r="A18" s="8" t="s">
        <v>64</v>
      </c>
      <c r="B18" s="8" t="s">
        <v>2030</v>
      </c>
      <c r="C18" s="8" t="s">
        <v>92</v>
      </c>
      <c r="D18" s="8" t="s">
        <v>19</v>
      </c>
      <c r="E18" s="8" t="s">
        <v>19</v>
      </c>
      <c r="F18" s="8" t="s">
        <v>19</v>
      </c>
      <c r="G18" s="8" t="s">
        <v>19</v>
      </c>
      <c r="H18" s="8" t="s">
        <v>19</v>
      </c>
      <c r="I18" s="8" t="s">
        <v>93</v>
      </c>
      <c r="J18" s="8" t="s">
        <v>94</v>
      </c>
      <c r="K18" s="8"/>
      <c r="L18" s="8"/>
      <c r="M18" s="8"/>
    </row>
    <row r="19" spans="1:13" x14ac:dyDescent="0.25">
      <c r="A19" s="8" t="s">
        <v>64</v>
      </c>
      <c r="B19" s="8" t="s">
        <v>2004</v>
      </c>
      <c r="C19" s="8" t="s">
        <v>95</v>
      </c>
      <c r="D19" s="8" t="s">
        <v>96</v>
      </c>
      <c r="E19" s="8" t="s">
        <v>97</v>
      </c>
      <c r="F19" s="8" t="s">
        <v>98</v>
      </c>
      <c r="G19" s="8" t="s">
        <v>99</v>
      </c>
      <c r="H19" s="8" t="s">
        <v>19</v>
      </c>
      <c r="I19" s="8" t="s">
        <v>100</v>
      </c>
      <c r="J19" s="8" t="s">
        <v>101</v>
      </c>
      <c r="K19" s="8" t="s">
        <v>19</v>
      </c>
      <c r="L19" s="8" t="s">
        <v>19</v>
      </c>
      <c r="M19" s="8" t="s">
        <v>19</v>
      </c>
    </row>
    <row r="20" spans="1:13" x14ac:dyDescent="0.25">
      <c r="A20" s="8" t="s">
        <v>102</v>
      </c>
      <c r="B20" s="8" t="s">
        <v>2289</v>
      </c>
      <c r="C20" s="8" t="s">
        <v>19</v>
      </c>
      <c r="D20" s="8" t="s">
        <v>19</v>
      </c>
      <c r="E20" s="8"/>
      <c r="F20" s="8"/>
      <c r="G20" s="8"/>
      <c r="H20" s="8"/>
      <c r="I20" s="8"/>
      <c r="J20" s="8"/>
      <c r="K20" s="8"/>
      <c r="L20" s="8"/>
      <c r="M20" s="8"/>
    </row>
    <row r="21" spans="1:13" x14ac:dyDescent="0.25">
      <c r="A21" s="8" t="s">
        <v>102</v>
      </c>
      <c r="B21" s="8" t="s">
        <v>2291</v>
      </c>
      <c r="C21" s="8" t="s">
        <v>103</v>
      </c>
      <c r="D21" s="8" t="s">
        <v>104</v>
      </c>
      <c r="E21" s="8"/>
      <c r="F21" s="8"/>
      <c r="G21" s="8"/>
      <c r="H21" s="8"/>
      <c r="I21" s="8"/>
      <c r="J21" s="8"/>
      <c r="K21" s="8" t="s">
        <v>105</v>
      </c>
      <c r="L21" s="8" t="s">
        <v>106</v>
      </c>
      <c r="M21" s="8"/>
    </row>
    <row r="22" spans="1:13" x14ac:dyDescent="0.25">
      <c r="A22" s="8" t="s">
        <v>102</v>
      </c>
      <c r="B22" s="8" t="s">
        <v>2303</v>
      </c>
      <c r="C22" s="8"/>
      <c r="D22" s="8"/>
      <c r="E22" s="8" t="s">
        <v>19</v>
      </c>
      <c r="F22" s="8" t="s">
        <v>19</v>
      </c>
      <c r="G22" s="8" t="s">
        <v>19</v>
      </c>
      <c r="H22" s="8" t="s">
        <v>19</v>
      </c>
      <c r="I22" s="8" t="s">
        <v>19</v>
      </c>
      <c r="J22" s="8" t="s">
        <v>19</v>
      </c>
      <c r="K22" s="8"/>
      <c r="L22" s="8"/>
      <c r="M22" s="8"/>
    </row>
    <row r="23" spans="1:13" x14ac:dyDescent="0.25">
      <c r="A23" s="8" t="s">
        <v>102</v>
      </c>
      <c r="B23" s="8" t="s">
        <v>2304</v>
      </c>
      <c r="C23" s="8"/>
      <c r="D23" s="8"/>
      <c r="E23" s="8" t="s">
        <v>107</v>
      </c>
      <c r="F23" s="8" t="s">
        <v>108</v>
      </c>
      <c r="G23" s="8" t="s">
        <v>109</v>
      </c>
      <c r="H23" s="8" t="s">
        <v>110</v>
      </c>
      <c r="I23" s="8" t="s">
        <v>111</v>
      </c>
      <c r="J23" s="8" t="s">
        <v>112</v>
      </c>
      <c r="K23" s="8"/>
      <c r="L23" s="8"/>
      <c r="M23" s="8" t="s">
        <v>113</v>
      </c>
    </row>
    <row r="24" spans="1:13" x14ac:dyDescent="0.25">
      <c r="A24" s="8" t="s">
        <v>102</v>
      </c>
      <c r="B24" s="8" t="s">
        <v>2316</v>
      </c>
      <c r="C24" s="8"/>
      <c r="D24" s="8"/>
      <c r="E24" s="8"/>
      <c r="F24" s="8"/>
      <c r="G24" s="8"/>
      <c r="H24" s="8"/>
      <c r="I24" s="8" t="s">
        <v>114</v>
      </c>
      <c r="J24" s="8" t="s">
        <v>19</v>
      </c>
      <c r="K24" s="8"/>
      <c r="L24" s="8"/>
      <c r="M24" s="8"/>
    </row>
    <row r="25" spans="1:13" x14ac:dyDescent="0.25">
      <c r="A25" s="8" t="s">
        <v>102</v>
      </c>
      <c r="B25" s="8" t="s">
        <v>2317</v>
      </c>
      <c r="C25" s="8"/>
      <c r="D25" s="8"/>
      <c r="E25" s="8"/>
      <c r="F25" s="8"/>
      <c r="G25" s="8"/>
      <c r="H25" s="8"/>
      <c r="I25" s="8" t="s">
        <v>19</v>
      </c>
      <c r="J25" s="8" t="s">
        <v>19</v>
      </c>
      <c r="K25" s="8"/>
      <c r="L25" s="8"/>
      <c r="M25" s="8"/>
    </row>
    <row r="26" spans="1:13" x14ac:dyDescent="0.25">
      <c r="A26" s="8" t="s">
        <v>102</v>
      </c>
      <c r="B26" s="8" t="s">
        <v>2319</v>
      </c>
      <c r="C26" s="8" t="s">
        <v>115</v>
      </c>
      <c r="D26" s="8" t="s">
        <v>116</v>
      </c>
      <c r="E26" s="8"/>
      <c r="F26" s="8"/>
      <c r="G26" s="8"/>
      <c r="H26" s="8"/>
      <c r="I26" s="8"/>
      <c r="J26" s="8"/>
      <c r="K26" s="8" t="s">
        <v>117</v>
      </c>
      <c r="L26" s="8" t="s">
        <v>118</v>
      </c>
      <c r="M26" s="8"/>
    </row>
    <row r="27" spans="1:13" x14ac:dyDescent="0.25">
      <c r="A27" s="8" t="s">
        <v>102</v>
      </c>
      <c r="B27" s="8" t="s">
        <v>2321</v>
      </c>
      <c r="C27" s="8"/>
      <c r="D27" s="8"/>
      <c r="E27" s="8" t="s">
        <v>119</v>
      </c>
      <c r="F27" s="8" t="s">
        <v>120</v>
      </c>
      <c r="G27" s="8" t="s">
        <v>121</v>
      </c>
      <c r="H27" s="8" t="s">
        <v>122</v>
      </c>
      <c r="I27" s="8"/>
      <c r="J27" s="8"/>
      <c r="K27" s="8"/>
      <c r="L27" s="8"/>
      <c r="M27" s="8" t="s">
        <v>123</v>
      </c>
    </row>
    <row r="28" spans="1:13" x14ac:dyDescent="0.25">
      <c r="A28" s="8" t="s">
        <v>102</v>
      </c>
      <c r="B28" s="8" t="s">
        <v>2323</v>
      </c>
      <c r="C28" s="8"/>
      <c r="D28" s="8"/>
      <c r="E28" s="8"/>
      <c r="F28" s="8"/>
      <c r="G28" s="8"/>
      <c r="H28" s="8"/>
      <c r="I28" s="8" t="s">
        <v>124</v>
      </c>
      <c r="J28" s="8" t="s">
        <v>125</v>
      </c>
      <c r="K28" s="8"/>
      <c r="L28" s="8"/>
      <c r="M28" s="8"/>
    </row>
    <row r="29" spans="1:13" x14ac:dyDescent="0.25">
      <c r="A29" s="8" t="s">
        <v>126</v>
      </c>
      <c r="B29" s="8" t="s">
        <v>127</v>
      </c>
      <c r="C29" s="8" t="s">
        <v>128</v>
      </c>
      <c r="D29" s="8" t="s">
        <v>129</v>
      </c>
      <c r="E29" s="8" t="s">
        <v>130</v>
      </c>
      <c r="F29" s="8" t="s">
        <v>131</v>
      </c>
      <c r="G29" s="8" t="s">
        <v>132</v>
      </c>
      <c r="H29" s="8" t="s">
        <v>133</v>
      </c>
      <c r="I29" s="8" t="s">
        <v>134</v>
      </c>
      <c r="J29" s="8" t="s">
        <v>135</v>
      </c>
      <c r="K29" s="8" t="s">
        <v>136</v>
      </c>
      <c r="L29" s="8" t="s">
        <v>137</v>
      </c>
      <c r="M29" s="8" t="s">
        <v>138</v>
      </c>
    </row>
    <row r="30" spans="1:13" x14ac:dyDescent="0.25">
      <c r="A30" s="8" t="s">
        <v>126</v>
      </c>
      <c r="B30" s="8" t="s">
        <v>139</v>
      </c>
      <c r="C30" s="8" t="s">
        <v>140</v>
      </c>
      <c r="D30" s="8" t="s">
        <v>141</v>
      </c>
      <c r="E30" s="8" t="s">
        <v>142</v>
      </c>
      <c r="F30" s="8" t="s">
        <v>143</v>
      </c>
      <c r="G30" s="8" t="s">
        <v>19</v>
      </c>
      <c r="H30" s="8" t="s">
        <v>19</v>
      </c>
      <c r="I30" s="8" t="s">
        <v>144</v>
      </c>
      <c r="J30" s="8" t="s">
        <v>145</v>
      </c>
      <c r="K30" s="8" t="s">
        <v>146</v>
      </c>
      <c r="L30" s="8" t="s">
        <v>147</v>
      </c>
      <c r="M30" s="8" t="s">
        <v>148</v>
      </c>
    </row>
    <row r="31" spans="1:13" x14ac:dyDescent="0.25">
      <c r="A31" s="8" t="s">
        <v>126</v>
      </c>
      <c r="B31" s="8" t="s">
        <v>149</v>
      </c>
      <c r="C31" s="8" t="s">
        <v>150</v>
      </c>
      <c r="D31" s="8" t="s">
        <v>151</v>
      </c>
      <c r="E31" s="8" t="s">
        <v>152</v>
      </c>
      <c r="F31" s="8" t="s">
        <v>153</v>
      </c>
      <c r="G31" s="8" t="s">
        <v>19</v>
      </c>
      <c r="H31" s="8" t="s">
        <v>19</v>
      </c>
      <c r="I31" s="8" t="s">
        <v>154</v>
      </c>
      <c r="J31" s="8" t="s">
        <v>155</v>
      </c>
      <c r="K31" s="8" t="s">
        <v>19</v>
      </c>
      <c r="L31" s="8" t="s">
        <v>19</v>
      </c>
      <c r="M31" s="8" t="s">
        <v>19</v>
      </c>
    </row>
    <row r="32" spans="1:13" x14ac:dyDescent="0.25">
      <c r="A32" s="8" t="s">
        <v>126</v>
      </c>
      <c r="B32" s="8" t="s">
        <v>156</v>
      </c>
      <c r="C32" s="8" t="s">
        <v>19</v>
      </c>
      <c r="D32" s="8" t="s">
        <v>19</v>
      </c>
      <c r="E32" s="8"/>
      <c r="F32" s="8"/>
      <c r="G32" s="8"/>
      <c r="H32" s="8"/>
      <c r="I32" s="8" t="s">
        <v>19</v>
      </c>
      <c r="J32" s="8" t="s">
        <v>19</v>
      </c>
      <c r="K32" s="8" t="s">
        <v>19</v>
      </c>
      <c r="L32" s="8" t="s">
        <v>19</v>
      </c>
      <c r="M32" s="8"/>
    </row>
    <row r="33" spans="1:13" x14ac:dyDescent="0.25">
      <c r="A33" s="8" t="s">
        <v>126</v>
      </c>
      <c r="B33" s="8" t="s">
        <v>157</v>
      </c>
      <c r="C33" s="8" t="s">
        <v>158</v>
      </c>
      <c r="D33" s="8" t="s">
        <v>159</v>
      </c>
      <c r="E33" s="8" t="s">
        <v>160</v>
      </c>
      <c r="F33" s="8" t="s">
        <v>161</v>
      </c>
      <c r="G33" s="8" t="s">
        <v>162</v>
      </c>
      <c r="H33" s="8" t="s">
        <v>19</v>
      </c>
      <c r="I33" s="8" t="s">
        <v>163</v>
      </c>
      <c r="J33" s="8" t="s">
        <v>164</v>
      </c>
      <c r="K33" s="8"/>
      <c r="L33" s="8"/>
      <c r="M33" s="8"/>
    </row>
    <row r="34" spans="1:13" x14ac:dyDescent="0.25">
      <c r="A34" s="8" t="s">
        <v>126</v>
      </c>
      <c r="B34" s="8" t="s">
        <v>165</v>
      </c>
      <c r="C34" s="8" t="s">
        <v>166</v>
      </c>
      <c r="D34" s="8" t="s">
        <v>167</v>
      </c>
      <c r="E34" s="8" t="s">
        <v>168</v>
      </c>
      <c r="F34" s="8" t="s">
        <v>169</v>
      </c>
      <c r="G34" s="8" t="s">
        <v>19</v>
      </c>
      <c r="H34" s="8" t="s">
        <v>19</v>
      </c>
      <c r="I34" s="8" t="s">
        <v>170</v>
      </c>
      <c r="J34" s="8" t="s">
        <v>171</v>
      </c>
      <c r="K34" s="8"/>
      <c r="L34" s="8"/>
      <c r="M34" s="8"/>
    </row>
    <row r="35" spans="1:13" x14ac:dyDescent="0.25">
      <c r="A35" s="8" t="s">
        <v>126</v>
      </c>
      <c r="B35" s="8" t="s">
        <v>172</v>
      </c>
      <c r="C35" s="8" t="s">
        <v>173</v>
      </c>
      <c r="D35" s="8" t="s">
        <v>174</v>
      </c>
      <c r="E35" s="8" t="s">
        <v>175</v>
      </c>
      <c r="F35" s="8" t="s">
        <v>176</v>
      </c>
      <c r="G35" s="8" t="s">
        <v>177</v>
      </c>
      <c r="H35" s="8" t="s">
        <v>178</v>
      </c>
      <c r="I35" s="8" t="s">
        <v>179</v>
      </c>
      <c r="J35" s="8" t="s">
        <v>180</v>
      </c>
      <c r="K35" s="8"/>
      <c r="L35" s="8"/>
      <c r="M35" s="8"/>
    </row>
    <row r="36" spans="1:13" x14ac:dyDescent="0.25">
      <c r="A36" s="8" t="s">
        <v>126</v>
      </c>
      <c r="B36" s="8" t="s">
        <v>181</v>
      </c>
      <c r="C36" s="8" t="s">
        <v>182</v>
      </c>
      <c r="D36" s="8" t="s">
        <v>183</v>
      </c>
      <c r="E36" s="8" t="s">
        <v>184</v>
      </c>
      <c r="F36" s="8" t="s">
        <v>185</v>
      </c>
      <c r="G36" s="8" t="s">
        <v>186</v>
      </c>
      <c r="H36" s="8" t="s">
        <v>19</v>
      </c>
      <c r="I36" s="8" t="s">
        <v>187</v>
      </c>
      <c r="J36" s="8" t="s">
        <v>188</v>
      </c>
      <c r="K36" s="8" t="s">
        <v>19</v>
      </c>
      <c r="L36" s="8" t="s">
        <v>19</v>
      </c>
      <c r="M36" s="8" t="s">
        <v>19</v>
      </c>
    </row>
    <row r="37" spans="1:13" x14ac:dyDescent="0.25">
      <c r="A37" s="8" t="s">
        <v>126</v>
      </c>
      <c r="B37" s="8" t="s">
        <v>189</v>
      </c>
      <c r="C37" s="8" t="s">
        <v>190</v>
      </c>
      <c r="D37" s="8" t="s">
        <v>191</v>
      </c>
      <c r="E37" s="8" t="s">
        <v>192</v>
      </c>
      <c r="F37" s="8" t="s">
        <v>193</v>
      </c>
      <c r="G37" s="8" t="s">
        <v>194</v>
      </c>
      <c r="H37" s="8" t="s">
        <v>19</v>
      </c>
      <c r="I37" s="8" t="s">
        <v>195</v>
      </c>
      <c r="J37" s="8" t="s">
        <v>196</v>
      </c>
      <c r="K37" s="8"/>
      <c r="L37" s="8"/>
      <c r="M37" s="8"/>
    </row>
    <row r="38" spans="1:13" x14ac:dyDescent="0.25">
      <c r="A38" s="8" t="s">
        <v>126</v>
      </c>
      <c r="B38" s="8" t="s">
        <v>197</v>
      </c>
      <c r="C38" s="8" t="s">
        <v>198</v>
      </c>
      <c r="D38" s="8" t="s">
        <v>199</v>
      </c>
      <c r="E38" s="8" t="s">
        <v>200</v>
      </c>
      <c r="F38" s="8" t="s">
        <v>201</v>
      </c>
      <c r="G38" s="8" t="s">
        <v>202</v>
      </c>
      <c r="H38" s="8" t="s">
        <v>19</v>
      </c>
      <c r="I38" s="8" t="s">
        <v>203</v>
      </c>
      <c r="J38" s="8" t="s">
        <v>204</v>
      </c>
      <c r="K38" s="8" t="s">
        <v>205</v>
      </c>
      <c r="L38" s="8" t="s">
        <v>206</v>
      </c>
      <c r="M38" s="8" t="s">
        <v>19</v>
      </c>
    </row>
    <row r="39" spans="1:13" x14ac:dyDescent="0.25">
      <c r="A39" s="8" t="s">
        <v>126</v>
      </c>
      <c r="B39" s="8" t="s">
        <v>207</v>
      </c>
      <c r="C39" s="8" t="s">
        <v>208</v>
      </c>
      <c r="D39" s="8" t="s">
        <v>209</v>
      </c>
      <c r="E39" s="8" t="s">
        <v>210</v>
      </c>
      <c r="F39" s="8" t="s">
        <v>211</v>
      </c>
      <c r="G39" s="8" t="s">
        <v>212</v>
      </c>
      <c r="H39" s="8" t="s">
        <v>19</v>
      </c>
      <c r="I39" s="8" t="s">
        <v>213</v>
      </c>
      <c r="J39" s="8" t="s">
        <v>214</v>
      </c>
      <c r="K39" s="8" t="s">
        <v>215</v>
      </c>
      <c r="L39" s="8" t="s">
        <v>216</v>
      </c>
      <c r="M39" s="8" t="s">
        <v>19</v>
      </c>
    </row>
    <row r="40" spans="1:13" x14ac:dyDescent="0.25">
      <c r="A40" s="8" t="s">
        <v>126</v>
      </c>
      <c r="B40" s="8" t="s">
        <v>217</v>
      </c>
      <c r="C40" s="8" t="s">
        <v>218</v>
      </c>
      <c r="D40" s="8" t="s">
        <v>219</v>
      </c>
      <c r="E40" s="8" t="s">
        <v>220</v>
      </c>
      <c r="F40" s="8" t="s">
        <v>221</v>
      </c>
      <c r="G40" s="8" t="s">
        <v>222</v>
      </c>
      <c r="H40" s="8" t="s">
        <v>19</v>
      </c>
      <c r="I40" s="8" t="s">
        <v>223</v>
      </c>
      <c r="J40" s="8" t="s">
        <v>224</v>
      </c>
      <c r="K40" s="8" t="s">
        <v>225</v>
      </c>
      <c r="L40" s="8" t="s">
        <v>226</v>
      </c>
      <c r="M40" s="8" t="s">
        <v>19</v>
      </c>
    </row>
    <row r="41" spans="1:13" x14ac:dyDescent="0.25">
      <c r="A41" s="8" t="s">
        <v>126</v>
      </c>
      <c r="B41" s="8" t="s">
        <v>227</v>
      </c>
      <c r="C41" s="8" t="s">
        <v>19</v>
      </c>
      <c r="D41" s="8" t="s">
        <v>19</v>
      </c>
      <c r="E41" s="8" t="s">
        <v>19</v>
      </c>
      <c r="F41" s="8" t="s">
        <v>228</v>
      </c>
      <c r="G41" s="8" t="s">
        <v>19</v>
      </c>
      <c r="H41" s="8" t="s">
        <v>19</v>
      </c>
      <c r="I41" s="8" t="s">
        <v>229</v>
      </c>
      <c r="J41" s="8" t="s">
        <v>19</v>
      </c>
      <c r="K41" s="8"/>
      <c r="L41" s="8"/>
      <c r="M41" s="8"/>
    </row>
    <row r="42" spans="1:13" x14ac:dyDescent="0.25">
      <c r="A42" s="8" t="s">
        <v>126</v>
      </c>
      <c r="B42" s="25" t="s">
        <v>230</v>
      </c>
      <c r="C42" s="8" t="s">
        <v>231</v>
      </c>
      <c r="D42" s="8" t="s">
        <v>232</v>
      </c>
      <c r="E42" s="8" t="s">
        <v>233</v>
      </c>
      <c r="F42" s="8" t="s">
        <v>234</v>
      </c>
      <c r="G42" s="8" t="s">
        <v>235</v>
      </c>
      <c r="H42" s="8" t="s">
        <v>19</v>
      </c>
      <c r="I42" s="8" t="s">
        <v>236</v>
      </c>
      <c r="J42" s="8" t="s">
        <v>237</v>
      </c>
      <c r="K42" s="8" t="s">
        <v>19</v>
      </c>
      <c r="L42" s="8" t="s">
        <v>19</v>
      </c>
      <c r="M42" s="8" t="s">
        <v>19</v>
      </c>
    </row>
    <row r="43" spans="1:13" x14ac:dyDescent="0.25">
      <c r="A43" s="8" t="s">
        <v>126</v>
      </c>
      <c r="B43" s="25" t="s">
        <v>285</v>
      </c>
      <c r="C43" s="8" t="s">
        <v>239</v>
      </c>
      <c r="D43" s="8" t="s">
        <v>240</v>
      </c>
      <c r="E43" s="8" t="s">
        <v>241</v>
      </c>
      <c r="F43" s="8" t="s">
        <v>242</v>
      </c>
      <c r="G43" s="8" t="s">
        <v>19</v>
      </c>
      <c r="H43" s="8" t="s">
        <v>19</v>
      </c>
      <c r="I43" s="8" t="s">
        <v>243</v>
      </c>
      <c r="J43" s="8" t="s">
        <v>19</v>
      </c>
      <c r="K43" s="8" t="s">
        <v>19</v>
      </c>
      <c r="L43" s="8" t="s">
        <v>19</v>
      </c>
      <c r="M43" s="8" t="s">
        <v>19</v>
      </c>
    </row>
    <row r="44" spans="1:13" x14ac:dyDescent="0.25">
      <c r="A44" s="8" t="s">
        <v>126</v>
      </c>
      <c r="B44" s="25" t="s">
        <v>244</v>
      </c>
      <c r="C44" s="8" t="s">
        <v>245</v>
      </c>
      <c r="D44" s="8" t="s">
        <v>246</v>
      </c>
      <c r="E44" s="8" t="s">
        <v>247</v>
      </c>
      <c r="F44" s="8" t="s">
        <v>248</v>
      </c>
      <c r="G44" s="8" t="s">
        <v>249</v>
      </c>
      <c r="H44" s="8" t="s">
        <v>19</v>
      </c>
      <c r="I44" s="8" t="s">
        <v>250</v>
      </c>
      <c r="J44" s="8" t="s">
        <v>251</v>
      </c>
      <c r="K44" s="8" t="s">
        <v>252</v>
      </c>
      <c r="L44" s="8" t="s">
        <v>253</v>
      </c>
      <c r="M44" s="8" t="s">
        <v>19</v>
      </c>
    </row>
    <row r="45" spans="1:13" x14ac:dyDescent="0.25">
      <c r="A45" s="8" t="s">
        <v>126</v>
      </c>
      <c r="B45" s="25" t="s">
        <v>257</v>
      </c>
      <c r="C45" s="8" t="s">
        <v>258</v>
      </c>
      <c r="D45" s="8" t="s">
        <v>259</v>
      </c>
      <c r="E45" s="8" t="s">
        <v>260</v>
      </c>
      <c r="F45" s="8" t="s">
        <v>261</v>
      </c>
      <c r="G45" s="8" t="s">
        <v>19</v>
      </c>
      <c r="H45" s="8" t="s">
        <v>19</v>
      </c>
      <c r="I45" s="8" t="s">
        <v>262</v>
      </c>
      <c r="J45" s="8" t="s">
        <v>19</v>
      </c>
      <c r="K45" s="8" t="s">
        <v>255</v>
      </c>
      <c r="L45" s="8" t="s">
        <v>256</v>
      </c>
      <c r="M45" s="8" t="s">
        <v>19</v>
      </c>
    </row>
    <row r="46" spans="1:13" x14ac:dyDescent="0.25">
      <c r="A46" s="8" t="s">
        <v>126</v>
      </c>
      <c r="B46" s="8" t="s">
        <v>263</v>
      </c>
      <c r="C46" s="8" t="s">
        <v>19</v>
      </c>
      <c r="D46" s="8" t="s">
        <v>19</v>
      </c>
      <c r="E46" s="8" t="s">
        <v>19</v>
      </c>
      <c r="F46" s="8" t="s">
        <v>19</v>
      </c>
      <c r="G46" s="8"/>
      <c r="H46" s="8"/>
      <c r="I46" s="8" t="s">
        <v>264</v>
      </c>
      <c r="J46" s="8" t="s">
        <v>265</v>
      </c>
      <c r="K46" s="8" t="s">
        <v>19</v>
      </c>
      <c r="L46" s="8" t="s">
        <v>19</v>
      </c>
      <c r="M46" s="8" t="s">
        <v>266</v>
      </c>
    </row>
    <row r="47" spans="1:13" x14ac:dyDescent="0.25">
      <c r="A47" s="8" t="s">
        <v>126</v>
      </c>
      <c r="B47" s="8" t="s">
        <v>267</v>
      </c>
      <c r="C47" s="8" t="s">
        <v>268</v>
      </c>
      <c r="D47" s="8" t="s">
        <v>269</v>
      </c>
      <c r="E47" s="8" t="s">
        <v>270</v>
      </c>
      <c r="F47" s="8" t="s">
        <v>271</v>
      </c>
      <c r="G47" s="8" t="s">
        <v>19</v>
      </c>
      <c r="H47" s="8" t="s">
        <v>19</v>
      </c>
      <c r="I47" s="8" t="s">
        <v>272</v>
      </c>
      <c r="J47" s="8" t="s">
        <v>273</v>
      </c>
      <c r="K47" s="8"/>
      <c r="L47" s="8"/>
      <c r="M47" s="8"/>
    </row>
    <row r="48" spans="1:13" x14ac:dyDescent="0.25">
      <c r="A48" s="8" t="s">
        <v>126</v>
      </c>
      <c r="B48" s="8" t="s">
        <v>274</v>
      </c>
      <c r="C48" s="8" t="s">
        <v>275</v>
      </c>
      <c r="D48" s="8" t="s">
        <v>276</v>
      </c>
      <c r="E48" s="8" t="s">
        <v>277</v>
      </c>
      <c r="F48" s="8" t="s">
        <v>278</v>
      </c>
      <c r="G48" s="8" t="s">
        <v>279</v>
      </c>
      <c r="H48" s="8" t="s">
        <v>19</v>
      </c>
      <c r="I48" s="8" t="s">
        <v>280</v>
      </c>
      <c r="J48" s="8" t="s">
        <v>281</v>
      </c>
      <c r="K48" s="8" t="s">
        <v>282</v>
      </c>
      <c r="L48" s="8" t="s">
        <v>283</v>
      </c>
      <c r="M48" s="8" t="s">
        <v>284</v>
      </c>
    </row>
    <row r="49" spans="1:13" x14ac:dyDescent="0.25">
      <c r="A49" s="8" t="s">
        <v>126</v>
      </c>
      <c r="B49" s="8" t="s">
        <v>287</v>
      </c>
      <c r="C49" s="8" t="s">
        <v>288</v>
      </c>
      <c r="D49" s="8" t="s">
        <v>289</v>
      </c>
      <c r="E49" s="8" t="s">
        <v>290</v>
      </c>
      <c r="F49" s="8" t="s">
        <v>291</v>
      </c>
      <c r="G49" s="8" t="s">
        <v>19</v>
      </c>
      <c r="H49" s="8" t="s">
        <v>19</v>
      </c>
      <c r="I49" s="8" t="s">
        <v>292</v>
      </c>
      <c r="J49" s="8" t="s">
        <v>293</v>
      </c>
      <c r="K49" s="8"/>
      <c r="L49" s="8"/>
      <c r="M49" s="8"/>
    </row>
    <row r="50" spans="1:13" x14ac:dyDescent="0.25">
      <c r="A50" s="8" t="s">
        <v>126</v>
      </c>
      <c r="B50" s="8" t="s">
        <v>294</v>
      </c>
      <c r="C50" s="8" t="s">
        <v>295</v>
      </c>
      <c r="D50" s="8" t="s">
        <v>19</v>
      </c>
      <c r="E50" s="8" t="s">
        <v>296</v>
      </c>
      <c r="F50" s="8" t="s">
        <v>297</v>
      </c>
      <c r="G50" s="8" t="s">
        <v>19</v>
      </c>
      <c r="H50" s="8" t="s">
        <v>19</v>
      </c>
      <c r="I50" s="8" t="s">
        <v>298</v>
      </c>
      <c r="J50" s="8" t="s">
        <v>299</v>
      </c>
      <c r="K50" s="8"/>
      <c r="L50" s="8"/>
      <c r="M50" s="8"/>
    </row>
    <row r="51" spans="1:13" x14ac:dyDescent="0.25">
      <c r="A51" s="8" t="s">
        <v>126</v>
      </c>
      <c r="B51" s="8" t="s">
        <v>300</v>
      </c>
      <c r="C51" s="8" t="s">
        <v>301</v>
      </c>
      <c r="D51" s="8" t="s">
        <v>19</v>
      </c>
      <c r="E51" s="8" t="s">
        <v>19</v>
      </c>
      <c r="F51" s="8" t="s">
        <v>19</v>
      </c>
      <c r="G51" s="8" t="s">
        <v>19</v>
      </c>
      <c r="H51" s="8" t="s">
        <v>19</v>
      </c>
      <c r="I51" s="8" t="s">
        <v>302</v>
      </c>
      <c r="J51" s="8" t="s">
        <v>19</v>
      </c>
      <c r="K51" s="8"/>
      <c r="L51" s="8"/>
      <c r="M51" s="8"/>
    </row>
    <row r="52" spans="1:13" x14ac:dyDescent="0.25">
      <c r="A52" s="8" t="s">
        <v>303</v>
      </c>
      <c r="B52" s="8" t="s">
        <v>304</v>
      </c>
      <c r="C52" s="8" t="s">
        <v>305</v>
      </c>
      <c r="D52" s="8" t="s">
        <v>306</v>
      </c>
      <c r="E52" s="8" t="s">
        <v>307</v>
      </c>
      <c r="F52" s="8" t="s">
        <v>308</v>
      </c>
      <c r="G52" s="8" t="s">
        <v>309</v>
      </c>
      <c r="H52" s="8" t="s">
        <v>310</v>
      </c>
      <c r="I52" s="8" t="s">
        <v>311</v>
      </c>
      <c r="J52" s="8" t="s">
        <v>312</v>
      </c>
      <c r="K52" s="8" t="s">
        <v>313</v>
      </c>
      <c r="L52" s="8" t="s">
        <v>314</v>
      </c>
      <c r="M52" s="8" t="s">
        <v>315</v>
      </c>
    </row>
    <row r="53" spans="1:13" x14ac:dyDescent="0.25">
      <c r="A53" s="8" t="s">
        <v>303</v>
      </c>
      <c r="B53" s="8" t="s">
        <v>2240</v>
      </c>
      <c r="C53" s="8" t="s">
        <v>316</v>
      </c>
      <c r="D53" s="8" t="s">
        <v>317</v>
      </c>
      <c r="E53" s="8" t="s">
        <v>318</v>
      </c>
      <c r="F53" s="8" t="s">
        <v>319</v>
      </c>
      <c r="G53" s="8" t="s">
        <v>320</v>
      </c>
      <c r="H53" s="8" t="s">
        <v>321</v>
      </c>
      <c r="I53" s="8" t="s">
        <v>322</v>
      </c>
      <c r="J53" s="8" t="s">
        <v>323</v>
      </c>
      <c r="K53" s="8" t="s">
        <v>324</v>
      </c>
      <c r="L53" s="8" t="s">
        <v>325</v>
      </c>
      <c r="M53" s="8" t="s">
        <v>326</v>
      </c>
    </row>
    <row r="54" spans="1:13" x14ac:dyDescent="0.25">
      <c r="A54" s="8" t="s">
        <v>303</v>
      </c>
      <c r="B54" s="8" t="s">
        <v>327</v>
      </c>
      <c r="C54" s="8" t="s">
        <v>328</v>
      </c>
      <c r="D54" s="8" t="s">
        <v>329</v>
      </c>
      <c r="E54" s="8" t="s">
        <v>330</v>
      </c>
      <c r="F54" s="8" t="s">
        <v>331</v>
      </c>
      <c r="G54" s="8" t="s">
        <v>19</v>
      </c>
      <c r="H54" s="8" t="s">
        <v>19</v>
      </c>
      <c r="I54" s="8" t="s">
        <v>19</v>
      </c>
      <c r="J54" s="8" t="s">
        <v>19</v>
      </c>
      <c r="K54" s="8" t="s">
        <v>332</v>
      </c>
      <c r="L54" s="8" t="s">
        <v>333</v>
      </c>
      <c r="M54" s="8" t="s">
        <v>19</v>
      </c>
    </row>
    <row r="55" spans="1:13" x14ac:dyDescent="0.25">
      <c r="A55" s="8" t="s">
        <v>303</v>
      </c>
      <c r="B55" s="8" t="s">
        <v>334</v>
      </c>
      <c r="C55" s="8" t="s">
        <v>335</v>
      </c>
      <c r="D55" s="8" t="s">
        <v>336</v>
      </c>
      <c r="E55" s="8" t="s">
        <v>337</v>
      </c>
      <c r="F55" s="8" t="s">
        <v>338</v>
      </c>
      <c r="G55" s="8" t="s">
        <v>19</v>
      </c>
      <c r="H55" s="8" t="s">
        <v>19</v>
      </c>
      <c r="I55" s="8" t="s">
        <v>339</v>
      </c>
      <c r="J55" s="8" t="s">
        <v>340</v>
      </c>
      <c r="K55" s="8" t="s">
        <v>341</v>
      </c>
      <c r="L55" s="8" t="s">
        <v>342</v>
      </c>
      <c r="M55" s="8" t="s">
        <v>343</v>
      </c>
    </row>
    <row r="56" spans="1:13" x14ac:dyDescent="0.25">
      <c r="A56" s="8" t="s">
        <v>303</v>
      </c>
      <c r="B56" s="8" t="s">
        <v>344</v>
      </c>
      <c r="C56" s="8" t="s">
        <v>345</v>
      </c>
      <c r="D56" s="8" t="s">
        <v>346</v>
      </c>
      <c r="E56" s="8" t="s">
        <v>347</v>
      </c>
      <c r="F56" s="8" t="s">
        <v>348</v>
      </c>
      <c r="G56" s="8" t="s">
        <v>349</v>
      </c>
      <c r="H56" s="8" t="s">
        <v>350</v>
      </c>
      <c r="I56" s="8" t="s">
        <v>351</v>
      </c>
      <c r="J56" s="8" t="s">
        <v>352</v>
      </c>
      <c r="K56" s="8" t="s">
        <v>353</v>
      </c>
      <c r="L56" s="8" t="s">
        <v>354</v>
      </c>
      <c r="M56" s="8" t="s">
        <v>355</v>
      </c>
    </row>
    <row r="57" spans="1:13" x14ac:dyDescent="0.25">
      <c r="A57" s="8" t="s">
        <v>303</v>
      </c>
      <c r="B57" s="8" t="s">
        <v>356</v>
      </c>
      <c r="C57" s="8" t="s">
        <v>357</v>
      </c>
      <c r="D57" s="8" t="s">
        <v>358</v>
      </c>
      <c r="E57" s="8" t="s">
        <v>359</v>
      </c>
      <c r="F57" s="8" t="s">
        <v>360</v>
      </c>
      <c r="G57" s="8" t="s">
        <v>361</v>
      </c>
      <c r="H57" s="8" t="s">
        <v>362</v>
      </c>
      <c r="I57" s="8" t="s">
        <v>363</v>
      </c>
      <c r="J57" s="8" t="s">
        <v>364</v>
      </c>
      <c r="K57" s="8" t="s">
        <v>365</v>
      </c>
      <c r="L57" s="8" t="s">
        <v>366</v>
      </c>
      <c r="M57" s="8" t="s">
        <v>367</v>
      </c>
    </row>
    <row r="58" spans="1:13" x14ac:dyDescent="0.25">
      <c r="A58" s="8" t="s">
        <v>303</v>
      </c>
      <c r="B58" s="8" t="s">
        <v>368</v>
      </c>
      <c r="C58" s="8" t="s">
        <v>369</v>
      </c>
      <c r="D58" s="8" t="s">
        <v>370</v>
      </c>
      <c r="E58" s="8" t="s">
        <v>371</v>
      </c>
      <c r="F58" s="8" t="s">
        <v>372</v>
      </c>
      <c r="G58" s="8" t="s">
        <v>19</v>
      </c>
      <c r="H58" s="8" t="s">
        <v>19</v>
      </c>
      <c r="I58" s="8" t="s">
        <v>373</v>
      </c>
      <c r="J58" s="8" t="s">
        <v>374</v>
      </c>
      <c r="K58" s="8" t="s">
        <v>375</v>
      </c>
      <c r="L58" s="8" t="s">
        <v>376</v>
      </c>
      <c r="M58" s="8" t="s">
        <v>377</v>
      </c>
    </row>
    <row r="59" spans="1:13" x14ac:dyDescent="0.25">
      <c r="A59" s="8" t="s">
        <v>378</v>
      </c>
      <c r="B59" s="8" t="s">
        <v>2237</v>
      </c>
      <c r="C59" s="8"/>
      <c r="D59" s="8"/>
      <c r="E59" s="8"/>
      <c r="F59" s="8"/>
      <c r="G59" s="8"/>
      <c r="H59" s="8"/>
      <c r="I59" s="8"/>
      <c r="J59" s="8"/>
      <c r="K59" s="8" t="s">
        <v>379</v>
      </c>
      <c r="L59" s="8" t="s">
        <v>380</v>
      </c>
      <c r="M59" s="8" t="s">
        <v>381</v>
      </c>
    </row>
    <row r="60" spans="1:13" x14ac:dyDescent="0.25">
      <c r="A60" s="8" t="s">
        <v>378</v>
      </c>
      <c r="B60" s="8" t="s">
        <v>382</v>
      </c>
      <c r="C60" s="8"/>
      <c r="D60" s="8"/>
      <c r="E60" s="8"/>
      <c r="F60" s="8"/>
      <c r="G60" s="8"/>
      <c r="H60" s="8"/>
      <c r="I60" s="8"/>
      <c r="J60" s="8"/>
      <c r="K60" s="8" t="s">
        <v>383</v>
      </c>
      <c r="L60" s="8" t="s">
        <v>384</v>
      </c>
      <c r="M60" s="8" t="s">
        <v>385</v>
      </c>
    </row>
    <row r="61" spans="1:13" x14ac:dyDescent="0.25">
      <c r="A61" s="8" t="s">
        <v>378</v>
      </c>
      <c r="B61" s="8" t="s">
        <v>2238</v>
      </c>
      <c r="C61" s="8" t="s">
        <v>386</v>
      </c>
      <c r="D61" s="8" t="s">
        <v>387</v>
      </c>
      <c r="E61" s="8" t="s">
        <v>388</v>
      </c>
      <c r="F61" s="8" t="s">
        <v>389</v>
      </c>
      <c r="G61" s="8" t="s">
        <v>390</v>
      </c>
      <c r="H61" s="8" t="s">
        <v>391</v>
      </c>
      <c r="I61" s="8" t="s">
        <v>392</v>
      </c>
      <c r="J61" s="8" t="s">
        <v>393</v>
      </c>
      <c r="K61" s="8"/>
      <c r="L61" s="8"/>
      <c r="M61" s="8"/>
    </row>
    <row r="62" spans="1:13" x14ac:dyDescent="0.25">
      <c r="A62" s="8" t="s">
        <v>378</v>
      </c>
      <c r="B62" s="8" t="s">
        <v>394</v>
      </c>
      <c r="C62" s="8" t="s">
        <v>395</v>
      </c>
      <c r="D62" s="8" t="s">
        <v>396</v>
      </c>
      <c r="E62" s="8" t="s">
        <v>397</v>
      </c>
      <c r="F62" s="8" t="s">
        <v>398</v>
      </c>
      <c r="G62" s="8" t="s">
        <v>399</v>
      </c>
      <c r="H62" s="8" t="s">
        <v>400</v>
      </c>
      <c r="I62" s="8" t="s">
        <v>401</v>
      </c>
      <c r="J62" s="8" t="s">
        <v>402</v>
      </c>
      <c r="K62" s="8"/>
      <c r="L62" s="8"/>
      <c r="M62" s="8"/>
    </row>
    <row r="63" spans="1:13" x14ac:dyDescent="0.25">
      <c r="A63" s="8" t="s">
        <v>378</v>
      </c>
      <c r="B63" s="8" t="s">
        <v>403</v>
      </c>
      <c r="C63" s="8" t="s">
        <v>404</v>
      </c>
      <c r="D63" s="8" t="s">
        <v>405</v>
      </c>
      <c r="E63" s="8" t="s">
        <v>406</v>
      </c>
      <c r="F63" s="8" t="s">
        <v>407</v>
      </c>
      <c r="G63" s="8" t="s">
        <v>408</v>
      </c>
      <c r="H63" s="8" t="s">
        <v>409</v>
      </c>
      <c r="I63" s="8" t="s">
        <v>410</v>
      </c>
      <c r="J63" s="8" t="s">
        <v>411</v>
      </c>
      <c r="K63" s="8"/>
      <c r="L63" s="8"/>
      <c r="M63" s="8"/>
    </row>
    <row r="64" spans="1:13" x14ac:dyDescent="0.25">
      <c r="A64" s="8" t="s">
        <v>378</v>
      </c>
      <c r="B64" s="8" t="s">
        <v>2239</v>
      </c>
      <c r="C64" s="8" t="s">
        <v>412</v>
      </c>
      <c r="D64" s="8" t="s">
        <v>413</v>
      </c>
      <c r="E64" s="8" t="s">
        <v>414</v>
      </c>
      <c r="F64" s="8" t="s">
        <v>415</v>
      </c>
      <c r="G64" s="8" t="s">
        <v>416</v>
      </c>
      <c r="H64" s="8" t="s">
        <v>417</v>
      </c>
      <c r="I64" s="8" t="s">
        <v>418</v>
      </c>
      <c r="J64" s="8" t="s">
        <v>419</v>
      </c>
      <c r="K64" s="8"/>
      <c r="L64" s="8"/>
      <c r="M64" s="8"/>
    </row>
    <row r="65" spans="1:13" x14ac:dyDescent="0.25">
      <c r="A65" s="8" t="s">
        <v>378</v>
      </c>
      <c r="B65" s="8" t="s">
        <v>420</v>
      </c>
      <c r="C65" s="8" t="s">
        <v>421</v>
      </c>
      <c r="D65" s="8" t="s">
        <v>422</v>
      </c>
      <c r="E65" s="8" t="s">
        <v>423</v>
      </c>
      <c r="F65" s="8" t="s">
        <v>424</v>
      </c>
      <c r="G65" s="8" t="s">
        <v>425</v>
      </c>
      <c r="H65" s="8" t="s">
        <v>426</v>
      </c>
      <c r="I65" s="8" t="s">
        <v>427</v>
      </c>
      <c r="J65" s="8" t="s">
        <v>428</v>
      </c>
      <c r="K65" s="8"/>
      <c r="L65" s="8"/>
      <c r="M65" s="8"/>
    </row>
    <row r="66" spans="1:13" x14ac:dyDescent="0.25">
      <c r="A66" s="8" t="s">
        <v>378</v>
      </c>
      <c r="B66" s="8" t="s">
        <v>429</v>
      </c>
      <c r="C66" s="8" t="s">
        <v>430</v>
      </c>
      <c r="D66" s="8" t="s">
        <v>431</v>
      </c>
      <c r="E66" s="8" t="s">
        <v>432</v>
      </c>
      <c r="F66" s="8" t="s">
        <v>433</v>
      </c>
      <c r="G66" s="8" t="s">
        <v>434</v>
      </c>
      <c r="H66" s="8" t="s">
        <v>435</v>
      </c>
      <c r="I66" s="8" t="s">
        <v>436</v>
      </c>
      <c r="J66" s="8" t="s">
        <v>437</v>
      </c>
      <c r="K66" s="8"/>
      <c r="L66" s="8"/>
      <c r="M66" s="8"/>
    </row>
    <row r="67" spans="1:13" x14ac:dyDescent="0.25">
      <c r="A67" s="8" t="s">
        <v>378</v>
      </c>
      <c r="B67" s="8" t="s">
        <v>2241</v>
      </c>
      <c r="C67" s="8"/>
      <c r="D67" s="8"/>
      <c r="E67" s="8"/>
      <c r="F67" s="8"/>
      <c r="G67" s="8"/>
      <c r="H67" s="8"/>
      <c r="I67" s="8"/>
      <c r="J67" s="8"/>
      <c r="K67" s="8" t="s">
        <v>438</v>
      </c>
      <c r="L67" s="8" t="s">
        <v>380</v>
      </c>
      <c r="M67" s="8" t="s">
        <v>439</v>
      </c>
    </row>
    <row r="68" spans="1:13" x14ac:dyDescent="0.25">
      <c r="A68" s="8" t="s">
        <v>378</v>
      </c>
      <c r="B68" s="8" t="s">
        <v>440</v>
      </c>
      <c r="C68" s="8"/>
      <c r="D68" s="8"/>
      <c r="E68" s="8"/>
      <c r="F68" s="8"/>
      <c r="G68" s="8"/>
      <c r="H68" s="8"/>
      <c r="I68" s="8"/>
      <c r="J68" s="8"/>
      <c r="K68" s="8" t="s">
        <v>441</v>
      </c>
      <c r="L68" s="8" t="s">
        <v>442</v>
      </c>
      <c r="M68" s="8" t="s">
        <v>19</v>
      </c>
    </row>
    <row r="69" spans="1:13" x14ac:dyDescent="0.25">
      <c r="A69" s="8" t="s">
        <v>443</v>
      </c>
      <c r="B69" s="8" t="s">
        <v>444</v>
      </c>
      <c r="C69" s="8" t="s">
        <v>445</v>
      </c>
      <c r="D69" s="8" t="s">
        <v>446</v>
      </c>
      <c r="E69" s="8" t="s">
        <v>447</v>
      </c>
      <c r="F69" s="8" t="s">
        <v>448</v>
      </c>
      <c r="G69" s="8" t="s">
        <v>449</v>
      </c>
      <c r="H69" s="8" t="s">
        <v>450</v>
      </c>
      <c r="I69" s="8" t="s">
        <v>451</v>
      </c>
      <c r="J69" s="8" t="s">
        <v>452</v>
      </c>
      <c r="K69" s="8" t="s">
        <v>453</v>
      </c>
      <c r="L69" s="8" t="s">
        <v>314</v>
      </c>
      <c r="M69" s="8" t="s">
        <v>454</v>
      </c>
    </row>
    <row r="70" spans="1:13" x14ac:dyDescent="0.25">
      <c r="A70" s="8" t="s">
        <v>443</v>
      </c>
      <c r="B70" s="8" t="s">
        <v>455</v>
      </c>
      <c r="C70" s="8"/>
      <c r="D70" s="8"/>
      <c r="E70" s="8"/>
      <c r="F70" s="8"/>
      <c r="G70" s="8"/>
      <c r="H70" s="8"/>
      <c r="I70" s="8"/>
      <c r="J70" s="8"/>
      <c r="K70" s="8"/>
      <c r="L70" s="8"/>
      <c r="M70" s="8" t="s">
        <v>19</v>
      </c>
    </row>
    <row r="71" spans="1:13" x14ac:dyDescent="0.25">
      <c r="A71" s="8" t="s">
        <v>443</v>
      </c>
      <c r="B71" s="8" t="s">
        <v>456</v>
      </c>
      <c r="C71" s="8"/>
      <c r="D71" s="8"/>
      <c r="E71" s="8"/>
      <c r="F71" s="8"/>
      <c r="G71" s="8"/>
      <c r="H71" s="8"/>
      <c r="I71" s="8"/>
      <c r="J71" s="8"/>
      <c r="K71" s="8" t="s">
        <v>19</v>
      </c>
      <c r="L71" s="8" t="s">
        <v>19</v>
      </c>
      <c r="M71" s="8"/>
    </row>
    <row r="72" spans="1:13" x14ac:dyDescent="0.25">
      <c r="A72" s="8" t="s">
        <v>443</v>
      </c>
      <c r="B72" s="8" t="s">
        <v>457</v>
      </c>
      <c r="C72" s="8" t="s">
        <v>458</v>
      </c>
      <c r="D72" s="8" t="s">
        <v>459</v>
      </c>
      <c r="E72" s="8" t="s">
        <v>460</v>
      </c>
      <c r="F72" s="8" t="s">
        <v>461</v>
      </c>
      <c r="G72" s="8" t="s">
        <v>462</v>
      </c>
      <c r="H72" s="8" t="s">
        <v>463</v>
      </c>
      <c r="I72" s="8" t="s">
        <v>464</v>
      </c>
      <c r="J72" s="8" t="s">
        <v>465</v>
      </c>
      <c r="K72" s="8"/>
      <c r="L72" s="8"/>
      <c r="M72" s="8"/>
    </row>
    <row r="73" spans="1:13" x14ac:dyDescent="0.25">
      <c r="A73" s="8" t="s">
        <v>443</v>
      </c>
      <c r="B73" s="8" t="s">
        <v>466</v>
      </c>
      <c r="C73" s="8" t="s">
        <v>467</v>
      </c>
      <c r="D73" s="8" t="s">
        <v>468</v>
      </c>
      <c r="E73" s="8" t="s">
        <v>469</v>
      </c>
      <c r="F73" s="8" t="s">
        <v>470</v>
      </c>
      <c r="G73" s="8" t="s">
        <v>471</v>
      </c>
      <c r="H73" s="8" t="s">
        <v>472</v>
      </c>
      <c r="I73" s="8" t="s">
        <v>473</v>
      </c>
      <c r="J73" s="8" t="s">
        <v>474</v>
      </c>
      <c r="K73" s="8" t="s">
        <v>475</v>
      </c>
      <c r="L73" s="8" t="s">
        <v>476</v>
      </c>
      <c r="M73" s="8" t="s">
        <v>477</v>
      </c>
    </row>
    <row r="74" spans="1:13" x14ac:dyDescent="0.25">
      <c r="A74" s="8" t="s">
        <v>443</v>
      </c>
      <c r="B74" s="8" t="s">
        <v>478</v>
      </c>
      <c r="C74" s="8" t="s">
        <v>479</v>
      </c>
      <c r="D74" s="8" t="s">
        <v>480</v>
      </c>
      <c r="E74" s="8" t="s">
        <v>481</v>
      </c>
      <c r="F74" s="8" t="s">
        <v>482</v>
      </c>
      <c r="G74" s="8" t="s">
        <v>483</v>
      </c>
      <c r="H74" s="8" t="s">
        <v>19</v>
      </c>
      <c r="I74" s="8" t="s">
        <v>484</v>
      </c>
      <c r="J74" s="8" t="s">
        <v>485</v>
      </c>
      <c r="K74" s="8" t="s">
        <v>19</v>
      </c>
      <c r="L74" s="8" t="s">
        <v>19</v>
      </c>
      <c r="M74" s="8" t="s">
        <v>486</v>
      </c>
    </row>
    <row r="75" spans="1:13" x14ac:dyDescent="0.25">
      <c r="A75" s="8" t="s">
        <v>443</v>
      </c>
      <c r="B75" s="8" t="s">
        <v>487</v>
      </c>
      <c r="C75" s="8" t="s">
        <v>19</v>
      </c>
      <c r="D75" s="8" t="s">
        <v>19</v>
      </c>
      <c r="E75" s="8" t="s">
        <v>488</v>
      </c>
      <c r="F75" s="8" t="s">
        <v>489</v>
      </c>
      <c r="G75" s="8" t="s">
        <v>19</v>
      </c>
      <c r="H75" s="8" t="s">
        <v>19</v>
      </c>
      <c r="I75" s="8" t="s">
        <v>490</v>
      </c>
      <c r="J75" s="8" t="s">
        <v>491</v>
      </c>
      <c r="K75" s="8"/>
      <c r="L75" s="8"/>
      <c r="M75" s="8"/>
    </row>
    <row r="76" spans="1:13" x14ac:dyDescent="0.25">
      <c r="A76" s="8" t="s">
        <v>443</v>
      </c>
      <c r="B76" s="8" t="s">
        <v>492</v>
      </c>
      <c r="C76" s="8" t="s">
        <v>493</v>
      </c>
      <c r="D76" s="8" t="s">
        <v>494</v>
      </c>
      <c r="E76" s="8" t="s">
        <v>495</v>
      </c>
      <c r="F76" s="8" t="s">
        <v>496</v>
      </c>
      <c r="G76" s="8" t="s">
        <v>497</v>
      </c>
      <c r="H76" s="8" t="s">
        <v>498</v>
      </c>
      <c r="I76" s="8" t="s">
        <v>499</v>
      </c>
      <c r="J76" s="8" t="s">
        <v>500</v>
      </c>
      <c r="K76" s="8"/>
      <c r="L76" s="8"/>
      <c r="M76" s="8"/>
    </row>
    <row r="77" spans="1:13" x14ac:dyDescent="0.25">
      <c r="A77" s="8" t="s">
        <v>443</v>
      </c>
      <c r="B77" s="8" t="s">
        <v>501</v>
      </c>
      <c r="C77" s="8" t="s">
        <v>502</v>
      </c>
      <c r="D77" s="8" t="s">
        <v>503</v>
      </c>
      <c r="E77" s="8" t="s">
        <v>504</v>
      </c>
      <c r="F77" s="8" t="s">
        <v>505</v>
      </c>
      <c r="G77" s="8" t="s">
        <v>506</v>
      </c>
      <c r="H77" s="8" t="s">
        <v>507</v>
      </c>
      <c r="I77" s="8" t="s">
        <v>508</v>
      </c>
      <c r="J77" s="8" t="s">
        <v>509</v>
      </c>
      <c r="K77" s="8"/>
      <c r="L77" s="8"/>
      <c r="M77" s="8"/>
    </row>
    <row r="78" spans="1:13" x14ac:dyDescent="0.25">
      <c r="A78" s="8" t="s">
        <v>443</v>
      </c>
      <c r="B78" s="8" t="s">
        <v>510</v>
      </c>
      <c r="C78" s="8" t="s">
        <v>511</v>
      </c>
      <c r="D78" s="8" t="s">
        <v>512</v>
      </c>
      <c r="E78" s="8" t="s">
        <v>513</v>
      </c>
      <c r="F78" s="8" t="s">
        <v>514</v>
      </c>
      <c r="G78" s="8" t="s">
        <v>515</v>
      </c>
      <c r="H78" s="8" t="s">
        <v>516</v>
      </c>
      <c r="I78" s="8" t="s">
        <v>517</v>
      </c>
      <c r="J78" s="8" t="s">
        <v>518</v>
      </c>
      <c r="K78" s="8" t="s">
        <v>519</v>
      </c>
      <c r="L78" s="8" t="s">
        <v>520</v>
      </c>
      <c r="M78" s="8" t="s">
        <v>521</v>
      </c>
    </row>
    <row r="79" spans="1:13" x14ac:dyDescent="0.25">
      <c r="A79" s="8" t="s">
        <v>443</v>
      </c>
      <c r="B79" s="8" t="s">
        <v>522</v>
      </c>
      <c r="C79" s="8" t="s">
        <v>19</v>
      </c>
      <c r="D79" s="8" t="s">
        <v>19</v>
      </c>
      <c r="E79" s="8" t="s">
        <v>19</v>
      </c>
      <c r="F79" s="8" t="s">
        <v>19</v>
      </c>
      <c r="G79" s="8" t="s">
        <v>19</v>
      </c>
      <c r="H79" s="8" t="s">
        <v>19</v>
      </c>
      <c r="I79" s="8" t="s">
        <v>19</v>
      </c>
      <c r="J79" s="8" t="s">
        <v>19</v>
      </c>
      <c r="K79" s="8" t="s">
        <v>19</v>
      </c>
      <c r="L79" s="8" t="s">
        <v>19</v>
      </c>
      <c r="M79" s="8"/>
    </row>
    <row r="80" spans="1:13" x14ac:dyDescent="0.25">
      <c r="A80" s="8" t="s">
        <v>443</v>
      </c>
      <c r="B80" s="8" t="s">
        <v>523</v>
      </c>
      <c r="C80" s="8" t="s">
        <v>524</v>
      </c>
      <c r="D80" s="8" t="s">
        <v>19</v>
      </c>
      <c r="E80" s="8" t="s">
        <v>19</v>
      </c>
      <c r="F80" s="8" t="s">
        <v>19</v>
      </c>
      <c r="G80" s="8" t="s">
        <v>525</v>
      </c>
      <c r="H80" s="8" t="s">
        <v>19</v>
      </c>
      <c r="I80" s="8" t="s">
        <v>526</v>
      </c>
      <c r="J80" s="8" t="s">
        <v>19</v>
      </c>
      <c r="K80" s="8" t="s">
        <v>527</v>
      </c>
      <c r="L80" s="8" t="s">
        <v>528</v>
      </c>
      <c r="M80" s="8" t="s">
        <v>529</v>
      </c>
    </row>
    <row r="81" spans="1:13" x14ac:dyDescent="0.25">
      <c r="A81" s="8" t="s">
        <v>443</v>
      </c>
      <c r="B81" s="8" t="s">
        <v>530</v>
      </c>
      <c r="C81" s="8"/>
      <c r="D81" s="8"/>
      <c r="E81" s="8"/>
      <c r="F81" s="8"/>
      <c r="G81" s="8" t="s">
        <v>19</v>
      </c>
      <c r="H81" s="8" t="s">
        <v>19</v>
      </c>
      <c r="I81" s="8"/>
      <c r="J81" s="8"/>
      <c r="K81" s="8"/>
      <c r="L81" s="8"/>
      <c r="M81" s="8"/>
    </row>
    <row r="82" spans="1:13" x14ac:dyDescent="0.25">
      <c r="A82" s="8" t="s">
        <v>443</v>
      </c>
      <c r="B82" s="8" t="s">
        <v>531</v>
      </c>
      <c r="C82" s="8" t="s">
        <v>19</v>
      </c>
      <c r="D82" s="8" t="s">
        <v>19</v>
      </c>
      <c r="E82" s="8" t="s">
        <v>19</v>
      </c>
      <c r="F82" s="8" t="s">
        <v>19</v>
      </c>
      <c r="G82" s="8" t="s">
        <v>19</v>
      </c>
      <c r="H82" s="8" t="s">
        <v>19</v>
      </c>
      <c r="I82" s="8" t="s">
        <v>19</v>
      </c>
      <c r="J82" s="8" t="s">
        <v>19</v>
      </c>
      <c r="K82" s="8"/>
      <c r="L82" s="8"/>
      <c r="M82" s="8"/>
    </row>
    <row r="83" spans="1:13" x14ac:dyDescent="0.25">
      <c r="A83" s="8" t="s">
        <v>443</v>
      </c>
      <c r="B83" s="8" t="s">
        <v>532</v>
      </c>
      <c r="C83" s="8" t="s">
        <v>533</v>
      </c>
      <c r="D83" s="8" t="s">
        <v>19</v>
      </c>
      <c r="E83" s="8" t="s">
        <v>19</v>
      </c>
      <c r="F83" s="8" t="s">
        <v>534</v>
      </c>
      <c r="G83" s="8" t="s">
        <v>19</v>
      </c>
      <c r="H83" s="8" t="s">
        <v>19</v>
      </c>
      <c r="I83" s="8" t="s">
        <v>535</v>
      </c>
      <c r="J83" s="8" t="s">
        <v>19</v>
      </c>
      <c r="K83" s="8" t="s">
        <v>19</v>
      </c>
      <c r="L83" s="8" t="s">
        <v>19</v>
      </c>
      <c r="M83" s="8" t="s">
        <v>19</v>
      </c>
    </row>
    <row r="84" spans="1:13" x14ac:dyDescent="0.25">
      <c r="A84" s="8" t="s">
        <v>443</v>
      </c>
      <c r="B84" s="8" t="s">
        <v>536</v>
      </c>
      <c r="C84" s="8" t="s">
        <v>537</v>
      </c>
      <c r="D84" s="8" t="s">
        <v>538</v>
      </c>
      <c r="E84" s="8" t="s">
        <v>539</v>
      </c>
      <c r="F84" s="8" t="s">
        <v>540</v>
      </c>
      <c r="G84" s="8" t="s">
        <v>541</v>
      </c>
      <c r="H84" s="8" t="s">
        <v>542</v>
      </c>
      <c r="I84" s="8" t="s">
        <v>543</v>
      </c>
      <c r="J84" s="8" t="s">
        <v>544</v>
      </c>
      <c r="K84" s="8" t="s">
        <v>545</v>
      </c>
      <c r="L84" s="8" t="s">
        <v>546</v>
      </c>
      <c r="M84" s="8" t="s">
        <v>547</v>
      </c>
    </row>
    <row r="85" spans="1:13" x14ac:dyDescent="0.25">
      <c r="A85" s="8" t="s">
        <v>443</v>
      </c>
      <c r="B85" s="8" t="s">
        <v>548</v>
      </c>
      <c r="C85" s="8" t="s">
        <v>549</v>
      </c>
      <c r="D85" s="8" t="s">
        <v>550</v>
      </c>
      <c r="E85" s="8" t="s">
        <v>19</v>
      </c>
      <c r="F85" s="8" t="s">
        <v>19</v>
      </c>
      <c r="G85" s="8" t="s">
        <v>551</v>
      </c>
      <c r="H85" s="8" t="s">
        <v>552</v>
      </c>
      <c r="I85" s="8" t="s">
        <v>553</v>
      </c>
      <c r="J85" s="8" t="s">
        <v>554</v>
      </c>
      <c r="K85" s="8" t="s">
        <v>555</v>
      </c>
      <c r="L85" s="8" t="s">
        <v>556</v>
      </c>
      <c r="M85" s="8" t="s">
        <v>557</v>
      </c>
    </row>
    <row r="86" spans="1:13" x14ac:dyDescent="0.25">
      <c r="A86" s="8" t="s">
        <v>443</v>
      </c>
      <c r="B86" s="8" t="s">
        <v>558</v>
      </c>
      <c r="C86" s="8" t="s">
        <v>19</v>
      </c>
      <c r="D86" s="8" t="s">
        <v>19</v>
      </c>
      <c r="E86" s="8" t="s">
        <v>19</v>
      </c>
      <c r="F86" s="8" t="s">
        <v>19</v>
      </c>
      <c r="G86" s="8" t="s">
        <v>19</v>
      </c>
      <c r="H86" s="8" t="s">
        <v>19</v>
      </c>
      <c r="I86" s="8" t="s">
        <v>19</v>
      </c>
      <c r="J86" s="8" t="s">
        <v>19</v>
      </c>
      <c r="K86" s="8"/>
      <c r="L86" s="8"/>
      <c r="M86" s="8"/>
    </row>
    <row r="87" spans="1:13" x14ac:dyDescent="0.25">
      <c r="A87" s="8" t="s">
        <v>443</v>
      </c>
      <c r="B87" s="8" t="s">
        <v>559</v>
      </c>
      <c r="C87" s="8" t="s">
        <v>19</v>
      </c>
      <c r="D87" s="8" t="s">
        <v>19</v>
      </c>
      <c r="E87" s="8"/>
      <c r="F87" s="8"/>
      <c r="G87" s="8" t="s">
        <v>19</v>
      </c>
      <c r="H87" s="8" t="s">
        <v>19</v>
      </c>
      <c r="I87" s="8" t="s">
        <v>19</v>
      </c>
      <c r="J87" s="8" t="s">
        <v>19</v>
      </c>
      <c r="K87" s="8" t="s">
        <v>560</v>
      </c>
      <c r="L87" s="8" t="s">
        <v>561</v>
      </c>
      <c r="M87" s="8" t="s">
        <v>19</v>
      </c>
    </row>
    <row r="88" spans="1:13" x14ac:dyDescent="0.25">
      <c r="A88" s="8" t="s">
        <v>443</v>
      </c>
      <c r="B88" s="8" t="s">
        <v>562</v>
      </c>
      <c r="C88" s="8" t="s">
        <v>19</v>
      </c>
      <c r="D88" s="8" t="s">
        <v>19</v>
      </c>
      <c r="E88" s="8" t="s">
        <v>19</v>
      </c>
      <c r="F88" s="8" t="s">
        <v>19</v>
      </c>
      <c r="G88" s="8" t="s">
        <v>19</v>
      </c>
      <c r="H88" s="8" t="s">
        <v>19</v>
      </c>
      <c r="I88" s="8" t="s">
        <v>563</v>
      </c>
      <c r="J88" s="8" t="s">
        <v>19</v>
      </c>
      <c r="K88" s="8" t="s">
        <v>19</v>
      </c>
      <c r="L88" s="8" t="s">
        <v>19</v>
      </c>
      <c r="M88" s="8" t="s">
        <v>19</v>
      </c>
    </row>
    <row r="89" spans="1:13" x14ac:dyDescent="0.25">
      <c r="A89" s="8" t="s">
        <v>443</v>
      </c>
      <c r="B89" s="8" t="s">
        <v>564</v>
      </c>
      <c r="C89" s="8" t="s">
        <v>19</v>
      </c>
      <c r="D89" s="8" t="s">
        <v>19</v>
      </c>
      <c r="E89" s="8" t="s">
        <v>19</v>
      </c>
      <c r="F89" s="8" t="s">
        <v>19</v>
      </c>
      <c r="G89" s="8" t="s">
        <v>19</v>
      </c>
      <c r="H89" s="8" t="s">
        <v>19</v>
      </c>
      <c r="I89" s="8" t="s">
        <v>565</v>
      </c>
      <c r="J89" s="8" t="s">
        <v>566</v>
      </c>
      <c r="K89" s="8" t="s">
        <v>19</v>
      </c>
      <c r="L89" s="8" t="s">
        <v>19</v>
      </c>
      <c r="M89" s="8" t="s">
        <v>19</v>
      </c>
    </row>
    <row r="90" spans="1:13" x14ac:dyDescent="0.25">
      <c r="A90" s="8" t="s">
        <v>443</v>
      </c>
      <c r="B90" s="8" t="s">
        <v>567</v>
      </c>
      <c r="C90" s="8" t="s">
        <v>568</v>
      </c>
      <c r="D90" s="8" t="s">
        <v>569</v>
      </c>
      <c r="E90" s="8" t="s">
        <v>570</v>
      </c>
      <c r="F90" s="8" t="s">
        <v>571</v>
      </c>
      <c r="G90" s="8" t="s">
        <v>572</v>
      </c>
      <c r="H90" s="8" t="s">
        <v>573</v>
      </c>
      <c r="I90" s="8" t="s">
        <v>574</v>
      </c>
      <c r="J90" s="8" t="s">
        <v>575</v>
      </c>
      <c r="K90" s="8"/>
      <c r="L90" s="8"/>
      <c r="M90" s="8"/>
    </row>
    <row r="91" spans="1:13" x14ac:dyDescent="0.25">
      <c r="A91" s="8" t="s">
        <v>443</v>
      </c>
      <c r="B91" s="8" t="s">
        <v>576</v>
      </c>
      <c r="C91" s="8"/>
      <c r="D91" s="8"/>
      <c r="E91" s="8"/>
      <c r="F91" s="8"/>
      <c r="G91" s="8"/>
      <c r="H91" s="8"/>
      <c r="I91" s="8"/>
      <c r="J91" s="8"/>
      <c r="K91" s="8" t="s">
        <v>577</v>
      </c>
      <c r="L91" s="8" t="s">
        <v>578</v>
      </c>
      <c r="M91" s="8" t="s">
        <v>579</v>
      </c>
    </row>
    <row r="92" spans="1:13" x14ac:dyDescent="0.25">
      <c r="A92" s="8" t="s">
        <v>443</v>
      </c>
      <c r="B92" s="8" t="s">
        <v>2054</v>
      </c>
      <c r="C92" s="8" t="s">
        <v>580</v>
      </c>
      <c r="D92" s="8" t="s">
        <v>581</v>
      </c>
      <c r="E92" s="8" t="s">
        <v>582</v>
      </c>
      <c r="F92" s="8" t="s">
        <v>583</v>
      </c>
      <c r="G92" s="8" t="s">
        <v>584</v>
      </c>
      <c r="H92" s="8" t="s">
        <v>585</v>
      </c>
      <c r="I92" s="8" t="s">
        <v>586</v>
      </c>
      <c r="J92" s="8" t="s">
        <v>587</v>
      </c>
      <c r="K92" s="8" t="s">
        <v>588</v>
      </c>
      <c r="L92" s="8" t="s">
        <v>589</v>
      </c>
      <c r="M92" s="8" t="s">
        <v>590</v>
      </c>
    </row>
    <row r="93" spans="1:13" x14ac:dyDescent="0.25">
      <c r="A93" s="8" t="s">
        <v>443</v>
      </c>
      <c r="B93" s="8" t="s">
        <v>591</v>
      </c>
      <c r="C93" s="8" t="s">
        <v>592</v>
      </c>
      <c r="D93" s="8" t="s">
        <v>593</v>
      </c>
      <c r="E93" s="8" t="s">
        <v>594</v>
      </c>
      <c r="F93" s="8" t="s">
        <v>595</v>
      </c>
      <c r="G93" s="8" t="s">
        <v>596</v>
      </c>
      <c r="H93" s="8" t="s">
        <v>597</v>
      </c>
      <c r="I93" s="8" t="s">
        <v>598</v>
      </c>
      <c r="J93" s="8" t="s">
        <v>599</v>
      </c>
      <c r="K93" s="8"/>
      <c r="L93" s="8"/>
      <c r="M93" s="8"/>
    </row>
    <row r="94" spans="1:13" x14ac:dyDescent="0.25">
      <c r="A94" s="8" t="s">
        <v>443</v>
      </c>
      <c r="B94" s="8" t="s">
        <v>600</v>
      </c>
      <c r="C94" s="8" t="s">
        <v>601</v>
      </c>
      <c r="D94" s="8" t="s">
        <v>602</v>
      </c>
      <c r="E94" s="8" t="s">
        <v>603</v>
      </c>
      <c r="F94" s="8" t="s">
        <v>604</v>
      </c>
      <c r="G94" s="8" t="s">
        <v>605</v>
      </c>
      <c r="H94" s="8" t="s">
        <v>606</v>
      </c>
      <c r="I94" s="8" t="s">
        <v>607</v>
      </c>
      <c r="J94" s="8" t="s">
        <v>608</v>
      </c>
      <c r="K94" s="8" t="s">
        <v>609</v>
      </c>
      <c r="L94" s="8" t="s">
        <v>610</v>
      </c>
      <c r="M94" s="8" t="s">
        <v>611</v>
      </c>
    </row>
  </sheetData>
  <mergeCells count="10">
    <mergeCell ref="C4:D4"/>
    <mergeCell ref="E4:F4"/>
    <mergeCell ref="G4:H4"/>
    <mergeCell ref="I4:J4"/>
    <mergeCell ref="K4:L4"/>
    <mergeCell ref="C2:J2"/>
    <mergeCell ref="K2:M2"/>
    <mergeCell ref="C3:F3"/>
    <mergeCell ref="G3:J3"/>
    <mergeCell ref="K3:M3"/>
  </mergeCells>
  <conditionalFormatting sqref="E4 G3:G4 I4 M4 K2:K4 A2:C4 A5:M1048576">
    <cfRule type="containsText" dxfId="0" priority="1" operator="containsText" text="~*">
      <formula>NOT(ISERROR(SEARCH("~*",A2)))</formula>
    </cfRule>
  </conditionalFormatting>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D3FD3C-5573-4FF1-A9D1-C1B9A22ED44A}">
  <sheetPr>
    <tabColor rgb="FF00B0F0"/>
  </sheetPr>
  <dimension ref="A1:E11"/>
  <sheetViews>
    <sheetView workbookViewId="0"/>
  </sheetViews>
  <sheetFormatPr defaultRowHeight="15" x14ac:dyDescent="0.25"/>
  <cols>
    <col min="1" max="1" width="45.28515625" customWidth="1"/>
    <col min="2" max="2" width="35.42578125" bestFit="1" customWidth="1"/>
    <col min="3" max="3" width="28.7109375" bestFit="1" customWidth="1"/>
    <col min="4" max="4" width="26" bestFit="1" customWidth="1"/>
    <col min="5" max="5" width="27.140625" bestFit="1" customWidth="1"/>
  </cols>
  <sheetData>
    <row r="1" spans="1:5" ht="105" x14ac:dyDescent="0.25">
      <c r="A1" s="10" t="s">
        <v>2327</v>
      </c>
    </row>
    <row r="2" spans="1:5" x14ac:dyDescent="0.25">
      <c r="A2" s="38"/>
      <c r="B2" s="63" t="s">
        <v>2266</v>
      </c>
      <c r="C2" s="63"/>
      <c r="D2" s="63"/>
      <c r="E2" s="63"/>
    </row>
    <row r="3" spans="1:5" x14ac:dyDescent="0.25">
      <c r="A3" s="26"/>
      <c r="B3" s="26" t="s">
        <v>2042</v>
      </c>
      <c r="C3" s="26" t="s">
        <v>2043</v>
      </c>
      <c r="D3" s="26" t="s">
        <v>2325</v>
      </c>
      <c r="E3" s="26" t="s">
        <v>2326</v>
      </c>
    </row>
    <row r="4" spans="1:5" x14ac:dyDescent="0.25">
      <c r="A4" s="7" t="s">
        <v>2044</v>
      </c>
      <c r="B4" s="8">
        <v>1874561</v>
      </c>
      <c r="C4" s="8">
        <v>455</v>
      </c>
      <c r="D4" s="8">
        <v>167</v>
      </c>
      <c r="E4" s="8">
        <v>286</v>
      </c>
    </row>
    <row r="5" spans="1:5" x14ac:dyDescent="0.25">
      <c r="A5" s="7" t="s">
        <v>2037</v>
      </c>
      <c r="B5" s="27">
        <v>8743.8561902048805</v>
      </c>
      <c r="C5" s="27">
        <v>7036.8736043955996</v>
      </c>
      <c r="D5" s="27">
        <v>8061.0299401197599</v>
      </c>
      <c r="E5" s="27">
        <v>6443.6170979020899</v>
      </c>
    </row>
    <row r="6" spans="1:5" x14ac:dyDescent="0.25">
      <c r="A6" s="7" t="s">
        <v>2038</v>
      </c>
      <c r="B6" s="27">
        <v>6369.3397162881602</v>
      </c>
      <c r="C6" s="27">
        <v>5735.4551236577499</v>
      </c>
      <c r="D6" s="27">
        <v>6112.3697742658796</v>
      </c>
      <c r="E6" s="27">
        <v>5441.4926357929298</v>
      </c>
    </row>
    <row r="7" spans="1:5" x14ac:dyDescent="0.25">
      <c r="A7" s="7" t="s">
        <v>2039</v>
      </c>
      <c r="B7" s="8">
        <v>0</v>
      </c>
      <c r="C7" s="8">
        <v>0</v>
      </c>
      <c r="D7" s="8">
        <v>0</v>
      </c>
      <c r="E7" s="8">
        <v>0</v>
      </c>
    </row>
    <row r="8" spans="1:5" x14ac:dyDescent="0.25">
      <c r="A8" s="28">
        <v>0.25</v>
      </c>
      <c r="B8" s="8">
        <v>3205</v>
      </c>
      <c r="C8" s="8">
        <v>2332</v>
      </c>
      <c r="D8" s="8">
        <v>2770.25</v>
      </c>
      <c r="E8" s="8">
        <v>1984</v>
      </c>
    </row>
    <row r="9" spans="1:5" x14ac:dyDescent="0.25">
      <c r="A9" s="28" t="s">
        <v>2041</v>
      </c>
      <c r="B9" s="8">
        <v>7862</v>
      </c>
      <c r="C9" s="8">
        <v>5678</v>
      </c>
      <c r="D9" s="8">
        <v>6831</v>
      </c>
      <c r="E9" s="27">
        <v>4981.2449999999999</v>
      </c>
    </row>
    <row r="10" spans="1:5" x14ac:dyDescent="0.25">
      <c r="A10" s="28">
        <v>0.75</v>
      </c>
      <c r="B10" s="27">
        <v>13546</v>
      </c>
      <c r="C10" s="27">
        <v>10933.75</v>
      </c>
      <c r="D10" s="27">
        <v>12480.5</v>
      </c>
      <c r="E10" s="27">
        <v>9715</v>
      </c>
    </row>
    <row r="11" spans="1:5" x14ac:dyDescent="0.25">
      <c r="A11" s="7" t="s">
        <v>2040</v>
      </c>
      <c r="B11" s="27">
        <v>24999.599999999999</v>
      </c>
      <c r="C11" s="27">
        <v>24625</v>
      </c>
      <c r="D11" s="27">
        <v>23189</v>
      </c>
      <c r="E11" s="27">
        <v>24625</v>
      </c>
    </row>
  </sheetData>
  <mergeCells count="1">
    <mergeCell ref="B2:E2"/>
  </mergeCell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7D4173-7677-414F-A8B9-95DC420BA735}">
  <sheetPr>
    <tabColor rgb="FF00B0F0"/>
  </sheetPr>
  <dimension ref="A1:O29"/>
  <sheetViews>
    <sheetView zoomScale="90" zoomScaleNormal="90" workbookViewId="0"/>
  </sheetViews>
  <sheetFormatPr defaultRowHeight="15" x14ac:dyDescent="0.25"/>
  <cols>
    <col min="1" max="1" width="54" style="10" bestFit="1" customWidth="1"/>
    <col min="2" max="12" width="41.85546875" style="9" bestFit="1" customWidth="1"/>
    <col min="13" max="13" width="41.7109375" style="9" bestFit="1" customWidth="1"/>
    <col min="14" max="15" width="41.85546875" style="9" bestFit="1" customWidth="1"/>
    <col min="16" max="16384" width="9.140625" style="9"/>
  </cols>
  <sheetData>
    <row r="1" spans="1:15" ht="150" x14ac:dyDescent="0.25">
      <c r="A1" s="10" t="s">
        <v>2268</v>
      </c>
    </row>
    <row r="2" spans="1:15" ht="65.25" customHeight="1" x14ac:dyDescent="0.25">
      <c r="A2" s="29" t="s">
        <v>1563</v>
      </c>
      <c r="B2" s="64" t="s">
        <v>1564</v>
      </c>
      <c r="C2" s="64"/>
      <c r="D2" s="64" t="s">
        <v>2052</v>
      </c>
      <c r="E2" s="64"/>
      <c r="F2" s="64" t="s">
        <v>1565</v>
      </c>
      <c r="G2" s="64"/>
      <c r="H2" s="64" t="s">
        <v>1566</v>
      </c>
      <c r="I2" s="64"/>
      <c r="J2" s="64" t="s">
        <v>1567</v>
      </c>
      <c r="K2" s="64"/>
      <c r="L2" s="64" t="s">
        <v>1568</v>
      </c>
      <c r="M2" s="64"/>
      <c r="N2" s="64" t="s">
        <v>1569</v>
      </c>
      <c r="O2" s="64"/>
    </row>
    <row r="3" spans="1:15" x14ac:dyDescent="0.25">
      <c r="A3" s="29" t="s">
        <v>1570</v>
      </c>
      <c r="B3" s="30" t="s">
        <v>1302</v>
      </c>
      <c r="C3" s="30" t="s">
        <v>1301</v>
      </c>
      <c r="D3" s="30" t="s">
        <v>1302</v>
      </c>
      <c r="E3" s="30" t="s">
        <v>1301</v>
      </c>
      <c r="F3" s="30" t="s">
        <v>1302</v>
      </c>
      <c r="G3" s="30" t="s">
        <v>1301</v>
      </c>
      <c r="H3" s="30" t="s">
        <v>1302</v>
      </c>
      <c r="I3" s="30" t="s">
        <v>1301</v>
      </c>
      <c r="J3" s="30" t="s">
        <v>1302</v>
      </c>
      <c r="K3" s="30" t="s">
        <v>1301</v>
      </c>
      <c r="L3" s="30" t="s">
        <v>1302</v>
      </c>
      <c r="M3" s="30" t="s">
        <v>1301</v>
      </c>
      <c r="N3" s="30" t="s">
        <v>1302</v>
      </c>
      <c r="O3" s="30" t="s">
        <v>1301</v>
      </c>
    </row>
    <row r="4" spans="1:15" x14ac:dyDescent="0.25">
      <c r="A4" s="31" t="s">
        <v>943</v>
      </c>
      <c r="B4" s="23">
        <v>554</v>
      </c>
      <c r="C4" s="23">
        <v>322</v>
      </c>
      <c r="D4" s="23">
        <v>572</v>
      </c>
      <c r="E4" s="23">
        <v>334</v>
      </c>
      <c r="F4" s="23">
        <v>572</v>
      </c>
      <c r="G4" s="23">
        <v>334</v>
      </c>
      <c r="H4" s="23">
        <v>572</v>
      </c>
      <c r="I4" s="23">
        <v>334</v>
      </c>
      <c r="J4" s="23">
        <v>572</v>
      </c>
      <c r="K4" s="23">
        <v>334</v>
      </c>
      <c r="L4" s="23">
        <v>486</v>
      </c>
      <c r="M4" s="23">
        <v>308</v>
      </c>
      <c r="N4" s="23">
        <v>572</v>
      </c>
      <c r="O4" s="23">
        <v>334</v>
      </c>
    </row>
    <row r="5" spans="1:15" x14ac:dyDescent="0.25">
      <c r="A5" s="31" t="s">
        <v>1571</v>
      </c>
      <c r="B5" s="32" t="s">
        <v>1572</v>
      </c>
      <c r="C5" s="32" t="s">
        <v>1573</v>
      </c>
      <c r="D5" s="23" t="s">
        <v>1574</v>
      </c>
      <c r="E5" s="23" t="s">
        <v>1575</v>
      </c>
      <c r="F5" s="23" t="s">
        <v>1576</v>
      </c>
      <c r="G5" s="32" t="s">
        <v>1577</v>
      </c>
      <c r="H5" s="23" t="s">
        <v>1578</v>
      </c>
      <c r="I5" s="23" t="s">
        <v>1579</v>
      </c>
      <c r="J5" s="32" t="s">
        <v>1580</v>
      </c>
      <c r="K5" s="23" t="s">
        <v>1581</v>
      </c>
      <c r="L5" s="32" t="s">
        <v>1582</v>
      </c>
      <c r="M5" s="23" t="s">
        <v>1583</v>
      </c>
      <c r="N5" s="23" t="s">
        <v>1584</v>
      </c>
      <c r="O5" s="23" t="s">
        <v>1585</v>
      </c>
    </row>
    <row r="6" spans="1:15" ht="28.5" x14ac:dyDescent="0.25">
      <c r="A6" s="31" t="s">
        <v>1586</v>
      </c>
      <c r="B6" s="23" t="s">
        <v>1587</v>
      </c>
      <c r="C6" s="23" t="s">
        <v>1588</v>
      </c>
      <c r="D6" s="32" t="s">
        <v>1589</v>
      </c>
      <c r="E6" s="23" t="s">
        <v>1590</v>
      </c>
      <c r="F6" s="32" t="s">
        <v>1591</v>
      </c>
      <c r="G6" s="23" t="s">
        <v>1592</v>
      </c>
      <c r="H6" s="23" t="s">
        <v>1593</v>
      </c>
      <c r="I6" s="23" t="s">
        <v>1594</v>
      </c>
      <c r="J6" s="23" t="s">
        <v>1595</v>
      </c>
      <c r="K6" s="23" t="s">
        <v>1596</v>
      </c>
      <c r="L6" s="23" t="s">
        <v>1597</v>
      </c>
      <c r="M6" s="23" t="s">
        <v>1598</v>
      </c>
      <c r="N6" s="23" t="s">
        <v>1599</v>
      </c>
      <c r="O6" s="23" t="s">
        <v>1600</v>
      </c>
    </row>
    <row r="7" spans="1:15" x14ac:dyDescent="0.25">
      <c r="A7" s="40" t="s">
        <v>2345</v>
      </c>
      <c r="B7" s="32" t="s">
        <v>2358</v>
      </c>
      <c r="C7" s="23" t="s">
        <v>2346</v>
      </c>
      <c r="D7" s="23" t="s">
        <v>2347</v>
      </c>
      <c r="E7" s="23" t="s">
        <v>2348</v>
      </c>
      <c r="F7" s="23" t="s">
        <v>2349</v>
      </c>
      <c r="G7" s="23" t="s">
        <v>2350</v>
      </c>
      <c r="H7" s="23" t="s">
        <v>2351</v>
      </c>
      <c r="I7" s="23" t="s">
        <v>2352</v>
      </c>
      <c r="J7" s="32" t="s">
        <v>2353</v>
      </c>
      <c r="K7" s="23" t="s">
        <v>2354</v>
      </c>
      <c r="L7" s="32" t="s">
        <v>2353</v>
      </c>
      <c r="M7" s="23" t="s">
        <v>2355</v>
      </c>
      <c r="N7" s="23" t="s">
        <v>2356</v>
      </c>
      <c r="O7" s="23" t="s">
        <v>2357</v>
      </c>
    </row>
    <row r="8" spans="1:15" x14ac:dyDescent="0.25">
      <c r="A8" s="31" t="s">
        <v>1601</v>
      </c>
      <c r="B8" s="6" t="s">
        <v>1602</v>
      </c>
      <c r="C8" s="6" t="s">
        <v>1603</v>
      </c>
      <c r="D8" s="6" t="s">
        <v>1604</v>
      </c>
      <c r="E8" s="6" t="s">
        <v>1605</v>
      </c>
      <c r="F8" s="6" t="s">
        <v>1606</v>
      </c>
      <c r="G8" s="6" t="s">
        <v>1607</v>
      </c>
      <c r="H8" s="6" t="s">
        <v>1608</v>
      </c>
      <c r="I8" s="6" t="s">
        <v>1609</v>
      </c>
      <c r="J8" s="6" t="s">
        <v>1610</v>
      </c>
      <c r="K8" s="6" t="s">
        <v>1611</v>
      </c>
      <c r="L8" s="6" t="s">
        <v>1612</v>
      </c>
      <c r="M8" s="6" t="s">
        <v>1613</v>
      </c>
      <c r="N8" s="6" t="s">
        <v>1614</v>
      </c>
      <c r="O8" s="6" t="s">
        <v>1615</v>
      </c>
    </row>
    <row r="9" spans="1:15" x14ac:dyDescent="0.25">
      <c r="A9" s="31" t="s">
        <v>2034</v>
      </c>
      <c r="B9" s="4" t="s">
        <v>1616</v>
      </c>
      <c r="C9" s="4" t="s">
        <v>1617</v>
      </c>
      <c r="D9" s="4" t="s">
        <v>1618</v>
      </c>
      <c r="E9" s="4" t="s">
        <v>1619</v>
      </c>
      <c r="F9" s="4" t="s">
        <v>1620</v>
      </c>
      <c r="G9" s="4" t="s">
        <v>1621</v>
      </c>
      <c r="H9" s="4" t="s">
        <v>1622</v>
      </c>
      <c r="I9" s="4" t="s">
        <v>1623</v>
      </c>
      <c r="J9" s="4" t="s">
        <v>1624</v>
      </c>
      <c r="K9" s="4" t="s">
        <v>1625</v>
      </c>
      <c r="L9" s="4" t="s">
        <v>1626</v>
      </c>
      <c r="M9" s="4" t="s">
        <v>1627</v>
      </c>
      <c r="N9" s="4" t="s">
        <v>1628</v>
      </c>
      <c r="O9" s="4" t="s">
        <v>1629</v>
      </c>
    </row>
    <row r="10" spans="1:15" x14ac:dyDescent="0.25">
      <c r="A10" s="31" t="s">
        <v>2267</v>
      </c>
      <c r="B10" s="6" t="s">
        <v>1630</v>
      </c>
      <c r="C10" s="6" t="s">
        <v>1631</v>
      </c>
      <c r="D10" s="6" t="s">
        <v>1632</v>
      </c>
      <c r="E10" s="6" t="s">
        <v>1633</v>
      </c>
      <c r="F10" s="6" t="s">
        <v>1634</v>
      </c>
      <c r="G10" s="6" t="s">
        <v>1635</v>
      </c>
      <c r="H10" s="6" t="s">
        <v>1636</v>
      </c>
      <c r="I10" s="6" t="s">
        <v>1637</v>
      </c>
      <c r="J10" s="6" t="s">
        <v>1638</v>
      </c>
      <c r="K10" s="6" t="s">
        <v>1639</v>
      </c>
      <c r="L10" s="6" t="s">
        <v>1640</v>
      </c>
      <c r="M10" s="6" t="s">
        <v>1641</v>
      </c>
      <c r="N10" s="6" t="s">
        <v>1642</v>
      </c>
      <c r="O10" s="6" t="s">
        <v>1643</v>
      </c>
    </row>
    <row r="11" spans="1:15" x14ac:dyDescent="0.25">
      <c r="A11" s="31" t="s">
        <v>2269</v>
      </c>
      <c r="B11" s="6" t="s">
        <v>1644</v>
      </c>
      <c r="C11" s="4" t="s">
        <v>1645</v>
      </c>
      <c r="D11" s="6" t="s">
        <v>1646</v>
      </c>
      <c r="E11" s="6" t="s">
        <v>1647</v>
      </c>
      <c r="F11" s="6" t="s">
        <v>1648</v>
      </c>
      <c r="G11" s="6" t="s">
        <v>1649</v>
      </c>
      <c r="H11" s="6" t="s">
        <v>1650</v>
      </c>
      <c r="I11" s="6" t="s">
        <v>1651</v>
      </c>
      <c r="J11" s="6" t="s">
        <v>1652</v>
      </c>
      <c r="K11" s="6" t="s">
        <v>1653</v>
      </c>
      <c r="L11" s="6" t="s">
        <v>1654</v>
      </c>
      <c r="M11" s="4" t="s">
        <v>1655</v>
      </c>
      <c r="N11" s="6" t="s">
        <v>1656</v>
      </c>
      <c r="O11" s="6" t="s">
        <v>1657</v>
      </c>
    </row>
    <row r="12" spans="1:15" x14ac:dyDescent="0.25">
      <c r="A12" s="31" t="s">
        <v>2270</v>
      </c>
      <c r="B12" s="4" t="s">
        <v>1658</v>
      </c>
      <c r="C12" s="4" t="s">
        <v>1659</v>
      </c>
      <c r="D12" s="4" t="s">
        <v>1660</v>
      </c>
      <c r="E12" s="4" t="s">
        <v>1661</v>
      </c>
      <c r="F12" s="4" t="s">
        <v>1662</v>
      </c>
      <c r="G12" s="4" t="s">
        <v>1663</v>
      </c>
      <c r="H12" s="4" t="s">
        <v>1664</v>
      </c>
      <c r="I12" s="4" t="s">
        <v>1665</v>
      </c>
      <c r="J12" s="4" t="s">
        <v>1666</v>
      </c>
      <c r="K12" s="4" t="s">
        <v>1667</v>
      </c>
      <c r="L12" s="4" t="s">
        <v>1668</v>
      </c>
      <c r="M12" s="4" t="s">
        <v>1669</v>
      </c>
      <c r="N12" s="4" t="s">
        <v>1670</v>
      </c>
      <c r="O12" s="4" t="s">
        <v>1671</v>
      </c>
    </row>
    <row r="13" spans="1:15" ht="28.5" x14ac:dyDescent="0.25">
      <c r="A13" s="31" t="s">
        <v>2035</v>
      </c>
      <c r="B13" s="6" t="s">
        <v>1672</v>
      </c>
      <c r="C13" s="6" t="s">
        <v>1673</v>
      </c>
      <c r="D13" s="6" t="s">
        <v>1674</v>
      </c>
      <c r="E13" s="6" t="s">
        <v>1675</v>
      </c>
      <c r="F13" s="6" t="s">
        <v>1676</v>
      </c>
      <c r="G13" s="6" t="s">
        <v>1677</v>
      </c>
      <c r="H13" s="6" t="s">
        <v>1678</v>
      </c>
      <c r="I13" s="6" t="s">
        <v>1679</v>
      </c>
      <c r="J13" s="6" t="s">
        <v>1680</v>
      </c>
      <c r="K13" s="6" t="s">
        <v>1681</v>
      </c>
      <c r="L13" s="6" t="s">
        <v>1682</v>
      </c>
      <c r="M13" s="6" t="s">
        <v>1683</v>
      </c>
      <c r="N13" s="6" t="s">
        <v>1684</v>
      </c>
      <c r="O13" s="6" t="s">
        <v>1685</v>
      </c>
    </row>
    <row r="14" spans="1:15" x14ac:dyDescent="0.25">
      <c r="A14" s="31" t="s">
        <v>1686</v>
      </c>
      <c r="B14" s="6" t="s">
        <v>1687</v>
      </c>
      <c r="C14" s="4" t="s">
        <v>1688</v>
      </c>
      <c r="D14" s="6" t="s">
        <v>1689</v>
      </c>
      <c r="E14" s="4" t="s">
        <v>1690</v>
      </c>
      <c r="F14" s="6" t="s">
        <v>1691</v>
      </c>
      <c r="G14" s="4" t="s">
        <v>1692</v>
      </c>
      <c r="H14" s="6" t="s">
        <v>1691</v>
      </c>
      <c r="I14" s="4" t="s">
        <v>1693</v>
      </c>
      <c r="J14" s="6" t="s">
        <v>1694</v>
      </c>
      <c r="K14" s="4" t="s">
        <v>1690</v>
      </c>
      <c r="L14" s="6" t="s">
        <v>1695</v>
      </c>
      <c r="M14" s="4" t="s">
        <v>1696</v>
      </c>
      <c r="N14" s="6" t="s">
        <v>1697</v>
      </c>
      <c r="O14" s="4" t="s">
        <v>1698</v>
      </c>
    </row>
    <row r="18" spans="1:4" x14ac:dyDescent="0.25">
      <c r="A18" s="35"/>
      <c r="B18" s="24"/>
      <c r="C18" s="24"/>
      <c r="D18" s="24"/>
    </row>
    <row r="19" spans="1:4" x14ac:dyDescent="0.25">
      <c r="A19" s="35"/>
      <c r="B19" s="24"/>
      <c r="C19" s="24"/>
      <c r="D19" s="24"/>
    </row>
    <row r="20" spans="1:4" x14ac:dyDescent="0.25">
      <c r="A20" s="35"/>
      <c r="B20" s="24"/>
      <c r="C20" s="24"/>
      <c r="D20" s="24"/>
    </row>
    <row r="21" spans="1:4" x14ac:dyDescent="0.25">
      <c r="A21" s="35"/>
      <c r="B21" s="24"/>
      <c r="C21" s="24"/>
      <c r="D21" s="24"/>
    </row>
    <row r="22" spans="1:4" x14ac:dyDescent="0.25">
      <c r="A22" s="35"/>
      <c r="B22" s="24"/>
      <c r="C22" s="24"/>
      <c r="D22" s="24"/>
    </row>
    <row r="23" spans="1:4" x14ac:dyDescent="0.25">
      <c r="A23" s="35"/>
      <c r="B23" s="24"/>
      <c r="C23" s="24"/>
      <c r="D23" s="24"/>
    </row>
    <row r="24" spans="1:4" x14ac:dyDescent="0.25">
      <c r="A24" s="35"/>
      <c r="B24" s="24"/>
      <c r="C24" s="24"/>
      <c r="D24" s="24"/>
    </row>
    <row r="25" spans="1:4" x14ac:dyDescent="0.25">
      <c r="A25" s="35"/>
      <c r="B25" s="24"/>
      <c r="C25" s="24"/>
      <c r="D25" s="24"/>
    </row>
    <row r="26" spans="1:4" x14ac:dyDescent="0.25">
      <c r="A26" s="35"/>
      <c r="B26" s="24"/>
      <c r="C26" s="24"/>
      <c r="D26" s="24"/>
    </row>
    <row r="27" spans="1:4" x14ac:dyDescent="0.25">
      <c r="A27" s="35"/>
      <c r="B27" s="24"/>
      <c r="C27" s="24"/>
      <c r="D27" s="24"/>
    </row>
    <row r="28" spans="1:4" x14ac:dyDescent="0.25">
      <c r="A28" s="35"/>
      <c r="B28" s="24"/>
      <c r="C28" s="24"/>
      <c r="D28" s="24"/>
    </row>
    <row r="29" spans="1:4" x14ac:dyDescent="0.25">
      <c r="A29" s="35"/>
      <c r="B29" s="24"/>
      <c r="C29" s="24"/>
      <c r="D29" s="24"/>
    </row>
  </sheetData>
  <mergeCells count="7">
    <mergeCell ref="N2:O2"/>
    <mergeCell ref="B2:C2"/>
    <mergeCell ref="D2:E2"/>
    <mergeCell ref="F2:G2"/>
    <mergeCell ref="H2:I2"/>
    <mergeCell ref="J2:K2"/>
    <mergeCell ref="L2:M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D4FFF-92F7-4384-AE78-1FD9DB44F879}">
  <sheetPr>
    <tabColor rgb="FF92D050"/>
  </sheetPr>
  <dimension ref="A1:L30"/>
  <sheetViews>
    <sheetView zoomScale="80" zoomScaleNormal="80" workbookViewId="0"/>
  </sheetViews>
  <sheetFormatPr defaultRowHeight="15" x14ac:dyDescent="0.25"/>
  <cols>
    <col min="1" max="1" width="97.85546875" bestFit="1" customWidth="1"/>
    <col min="2" max="2" width="19.140625" bestFit="1" customWidth="1"/>
    <col min="3" max="3" width="24.5703125" bestFit="1" customWidth="1"/>
    <col min="4" max="6" width="19.140625" bestFit="1" customWidth="1"/>
    <col min="7" max="7" width="21.28515625" bestFit="1" customWidth="1"/>
    <col min="8" max="8" width="24.5703125" bestFit="1" customWidth="1"/>
    <col min="9" max="11" width="18.140625" bestFit="1" customWidth="1"/>
    <col min="12" max="12" width="16" bestFit="1" customWidth="1"/>
    <col min="15" max="15" width="37.28515625" bestFit="1" customWidth="1"/>
  </cols>
  <sheetData>
    <row r="1" spans="1:12" ht="90" x14ac:dyDescent="0.25">
      <c r="A1" s="10" t="s">
        <v>2359</v>
      </c>
    </row>
    <row r="2" spans="1:12" x14ac:dyDescent="0.25">
      <c r="A2" s="26" t="s">
        <v>0</v>
      </c>
      <c r="B2" s="41" t="s">
        <v>1</v>
      </c>
      <c r="C2" s="41"/>
      <c r="D2" s="41"/>
      <c r="E2" s="41"/>
      <c r="F2" s="41"/>
      <c r="G2" s="41"/>
      <c r="H2" s="41"/>
      <c r="I2" s="42" t="s">
        <v>2</v>
      </c>
      <c r="J2" s="42"/>
      <c r="K2" s="42"/>
      <c r="L2" s="42"/>
    </row>
    <row r="3" spans="1:12" x14ac:dyDescent="0.25">
      <c r="A3" s="26" t="s">
        <v>3</v>
      </c>
      <c r="B3" s="26" t="s">
        <v>4</v>
      </c>
      <c r="C3" s="26" t="s">
        <v>5</v>
      </c>
      <c r="D3" s="43" t="s">
        <v>4</v>
      </c>
      <c r="E3" s="44"/>
      <c r="F3" s="45"/>
      <c r="G3" s="43" t="s">
        <v>5</v>
      </c>
      <c r="H3" s="45"/>
      <c r="I3" s="43" t="s">
        <v>4</v>
      </c>
      <c r="J3" s="44"/>
      <c r="K3" s="44"/>
      <c r="L3" s="45"/>
    </row>
    <row r="4" spans="1:12" x14ac:dyDescent="0.25">
      <c r="A4" s="26" t="s">
        <v>941</v>
      </c>
      <c r="B4" s="26" t="s">
        <v>942</v>
      </c>
      <c r="C4" s="26" t="s">
        <v>942</v>
      </c>
      <c r="D4" s="26" t="s">
        <v>2277</v>
      </c>
      <c r="E4" s="26" t="s">
        <v>2272</v>
      </c>
      <c r="F4" s="26" t="s">
        <v>2274</v>
      </c>
      <c r="G4" s="26" t="s">
        <v>2274</v>
      </c>
      <c r="H4" s="26" t="s">
        <v>2276</v>
      </c>
      <c r="I4" s="26" t="s">
        <v>942</v>
      </c>
      <c r="J4" s="26" t="s">
        <v>2277</v>
      </c>
      <c r="K4" s="26" t="s">
        <v>2272</v>
      </c>
      <c r="L4" s="26" t="s">
        <v>2274</v>
      </c>
    </row>
    <row r="5" spans="1:12" x14ac:dyDescent="0.25">
      <c r="A5" s="8" t="s">
        <v>943</v>
      </c>
      <c r="B5" s="8">
        <v>4256</v>
      </c>
      <c r="C5" s="8">
        <v>3575</v>
      </c>
      <c r="D5" s="8">
        <v>330</v>
      </c>
      <c r="E5" s="8">
        <v>1375</v>
      </c>
      <c r="F5" s="8">
        <v>748</v>
      </c>
      <c r="G5" s="8">
        <v>691</v>
      </c>
      <c r="H5" s="8">
        <v>1937</v>
      </c>
      <c r="I5" s="8">
        <v>1779</v>
      </c>
      <c r="J5" s="8">
        <v>36</v>
      </c>
      <c r="K5" s="8">
        <v>1459</v>
      </c>
      <c r="L5" s="8">
        <v>284</v>
      </c>
    </row>
    <row r="6" spans="1:12" x14ac:dyDescent="0.25">
      <c r="A6" s="8" t="s">
        <v>612</v>
      </c>
      <c r="B6" s="8" t="s">
        <v>613</v>
      </c>
      <c r="C6" s="8" t="s">
        <v>614</v>
      </c>
      <c r="D6" s="8" t="s">
        <v>615</v>
      </c>
      <c r="E6" s="8" t="s">
        <v>616</v>
      </c>
      <c r="F6" s="8" t="s">
        <v>617</v>
      </c>
      <c r="G6" s="8" t="s">
        <v>618</v>
      </c>
      <c r="H6" s="8" t="s">
        <v>619</v>
      </c>
      <c r="I6" s="8" t="s">
        <v>1724</v>
      </c>
      <c r="J6" s="8" t="s">
        <v>1725</v>
      </c>
      <c r="K6" s="8" t="s">
        <v>1726</v>
      </c>
      <c r="L6" s="8" t="s">
        <v>1727</v>
      </c>
    </row>
    <row r="7" spans="1:12" x14ac:dyDescent="0.25">
      <c r="A7" s="8" t="s">
        <v>626</v>
      </c>
      <c r="B7" s="8" t="s">
        <v>627</v>
      </c>
      <c r="C7" s="8" t="s">
        <v>628</v>
      </c>
      <c r="D7" s="8" t="s">
        <v>629</v>
      </c>
      <c r="E7" s="8" t="s">
        <v>630</v>
      </c>
      <c r="F7" s="8" t="s">
        <v>631</v>
      </c>
      <c r="G7" s="8" t="s">
        <v>632</v>
      </c>
      <c r="H7" s="8" t="s">
        <v>633</v>
      </c>
      <c r="I7" s="8" t="s">
        <v>1715</v>
      </c>
      <c r="J7" s="8" t="s">
        <v>944</v>
      </c>
      <c r="K7" s="8" t="s">
        <v>945</v>
      </c>
      <c r="L7" s="8" t="s">
        <v>946</v>
      </c>
    </row>
    <row r="8" spans="1:12" x14ac:dyDescent="0.25">
      <c r="A8" s="8" t="s">
        <v>634</v>
      </c>
      <c r="B8" s="8" t="s">
        <v>635</v>
      </c>
      <c r="C8" s="8" t="s">
        <v>636</v>
      </c>
      <c r="D8" s="8" t="s">
        <v>637</v>
      </c>
      <c r="E8" s="8" t="s">
        <v>638</v>
      </c>
      <c r="F8" s="8" t="s">
        <v>639</v>
      </c>
      <c r="G8" s="8" t="s">
        <v>640</v>
      </c>
      <c r="H8" s="8" t="s">
        <v>641</v>
      </c>
      <c r="I8" s="8" t="s">
        <v>1713</v>
      </c>
      <c r="J8" s="8" t="s">
        <v>1699</v>
      </c>
      <c r="K8" s="8" t="s">
        <v>1705</v>
      </c>
      <c r="L8" s="8" t="s">
        <v>947</v>
      </c>
    </row>
    <row r="9" spans="1:12" x14ac:dyDescent="0.25">
      <c r="A9" s="8" t="s">
        <v>650</v>
      </c>
      <c r="B9" s="8" t="s">
        <v>651</v>
      </c>
      <c r="C9" s="8" t="s">
        <v>652</v>
      </c>
      <c r="D9" s="8" t="s">
        <v>653</v>
      </c>
      <c r="E9" s="8" t="s">
        <v>654</v>
      </c>
      <c r="F9" s="8" t="s">
        <v>655</v>
      </c>
      <c r="G9" s="8" t="s">
        <v>656</v>
      </c>
      <c r="H9" s="8" t="s">
        <v>657</v>
      </c>
      <c r="I9" s="8" t="s">
        <v>1750</v>
      </c>
      <c r="J9" s="8" t="s">
        <v>1751</v>
      </c>
      <c r="K9" s="8" t="s">
        <v>1752</v>
      </c>
      <c r="L9" s="8" t="s">
        <v>1753</v>
      </c>
    </row>
    <row r="10" spans="1:12" x14ac:dyDescent="0.25">
      <c r="A10" s="8" t="s">
        <v>2045</v>
      </c>
      <c r="B10" s="8" t="s">
        <v>676</v>
      </c>
      <c r="C10" s="8" t="s">
        <v>677</v>
      </c>
      <c r="D10" s="8" t="s">
        <v>678</v>
      </c>
      <c r="E10" s="8" t="s">
        <v>679</v>
      </c>
      <c r="F10" s="8" t="s">
        <v>680</v>
      </c>
      <c r="G10" s="8" t="s">
        <v>681</v>
      </c>
      <c r="H10" s="8" t="s">
        <v>682</v>
      </c>
      <c r="I10" s="8" t="s">
        <v>1716</v>
      </c>
      <c r="J10" s="8" t="s">
        <v>1699</v>
      </c>
      <c r="K10" s="8" t="s">
        <v>948</v>
      </c>
      <c r="L10" s="8" t="s">
        <v>1745</v>
      </c>
    </row>
    <row r="11" spans="1:12" x14ac:dyDescent="0.25">
      <c r="A11" s="8" t="s">
        <v>683</v>
      </c>
      <c r="B11" s="8" t="s">
        <v>684</v>
      </c>
      <c r="C11" s="8" t="s">
        <v>685</v>
      </c>
      <c r="D11" s="8" t="s">
        <v>686</v>
      </c>
      <c r="E11" s="8" t="s">
        <v>687</v>
      </c>
      <c r="F11" s="8" t="s">
        <v>688</v>
      </c>
      <c r="G11" s="8" t="s">
        <v>689</v>
      </c>
      <c r="H11" s="8" t="s">
        <v>690</v>
      </c>
      <c r="I11" s="8" t="s">
        <v>1714</v>
      </c>
      <c r="J11" s="8" t="s">
        <v>1699</v>
      </c>
      <c r="K11" s="8" t="s">
        <v>949</v>
      </c>
      <c r="L11" s="8" t="s">
        <v>950</v>
      </c>
    </row>
    <row r="12" spans="1:12" x14ac:dyDescent="0.25">
      <c r="A12" s="8" t="s">
        <v>642</v>
      </c>
      <c r="B12" s="8" t="s">
        <v>643</v>
      </c>
      <c r="C12" s="8" t="s">
        <v>644</v>
      </c>
      <c r="D12" s="8" t="s">
        <v>645</v>
      </c>
      <c r="E12" s="8" t="s">
        <v>646</v>
      </c>
      <c r="F12" s="8" t="s">
        <v>647</v>
      </c>
      <c r="G12" s="8" t="s">
        <v>648</v>
      </c>
      <c r="H12" s="8" t="s">
        <v>649</v>
      </c>
      <c r="I12" s="8"/>
      <c r="J12" s="8"/>
      <c r="K12" s="8"/>
      <c r="L12" s="8"/>
    </row>
    <row r="13" spans="1:12" x14ac:dyDescent="0.25">
      <c r="A13" s="8" t="s">
        <v>1918</v>
      </c>
      <c r="B13" s="8" t="s">
        <v>691</v>
      </c>
      <c r="C13" s="8" t="s">
        <v>692</v>
      </c>
      <c r="D13" s="8" t="s">
        <v>693</v>
      </c>
      <c r="E13" s="8" t="s">
        <v>694</v>
      </c>
      <c r="F13" s="8" t="s">
        <v>695</v>
      </c>
      <c r="G13" s="8" t="s">
        <v>696</v>
      </c>
      <c r="H13" s="8" t="s">
        <v>697</v>
      </c>
      <c r="I13" s="8" t="s">
        <v>1718</v>
      </c>
      <c r="J13" s="8" t="s">
        <v>1719</v>
      </c>
      <c r="K13" s="8" t="s">
        <v>1720</v>
      </c>
      <c r="L13" s="8" t="s">
        <v>695</v>
      </c>
    </row>
    <row r="14" spans="1:12" x14ac:dyDescent="0.25">
      <c r="A14" s="8" t="s">
        <v>1919</v>
      </c>
      <c r="B14" s="8" t="s">
        <v>698</v>
      </c>
      <c r="C14" s="8" t="s">
        <v>699</v>
      </c>
      <c r="D14" s="8" t="s">
        <v>700</v>
      </c>
      <c r="E14" s="8" t="s">
        <v>701</v>
      </c>
      <c r="F14" s="8" t="s">
        <v>702</v>
      </c>
      <c r="G14" s="8" t="s">
        <v>703</v>
      </c>
      <c r="H14" s="8" t="s">
        <v>704</v>
      </c>
      <c r="I14" s="8" t="s">
        <v>1708</v>
      </c>
      <c r="J14" s="8" t="s">
        <v>1700</v>
      </c>
      <c r="K14" s="8" t="s">
        <v>1701</v>
      </c>
      <c r="L14" s="8" t="s">
        <v>1709</v>
      </c>
    </row>
    <row r="15" spans="1:12" x14ac:dyDescent="0.25">
      <c r="A15" s="8" t="s">
        <v>1958</v>
      </c>
      <c r="B15" s="8" t="s">
        <v>705</v>
      </c>
      <c r="C15" s="8" t="s">
        <v>706</v>
      </c>
      <c r="D15" s="8" t="s">
        <v>707</v>
      </c>
      <c r="E15" s="8" t="s">
        <v>708</v>
      </c>
      <c r="F15" s="8" t="s">
        <v>709</v>
      </c>
      <c r="G15" s="8" t="s">
        <v>710</v>
      </c>
      <c r="H15" s="8" t="s">
        <v>711</v>
      </c>
      <c r="I15" s="8" t="s">
        <v>1707</v>
      </c>
      <c r="J15" s="8" t="s">
        <v>1699</v>
      </c>
      <c r="K15" s="8" t="s">
        <v>951</v>
      </c>
      <c r="L15" s="8" t="s">
        <v>1739</v>
      </c>
    </row>
    <row r="16" spans="1:12" x14ac:dyDescent="0.25">
      <c r="A16" s="8" t="s">
        <v>1959</v>
      </c>
      <c r="B16" s="8" t="s">
        <v>712</v>
      </c>
      <c r="C16" s="8" t="s">
        <v>713</v>
      </c>
      <c r="D16" s="8" t="s">
        <v>714</v>
      </c>
      <c r="E16" s="8" t="s">
        <v>715</v>
      </c>
      <c r="F16" s="8" t="s">
        <v>716</v>
      </c>
      <c r="G16" s="8" t="s">
        <v>717</v>
      </c>
      <c r="H16" s="8" t="s">
        <v>718</v>
      </c>
      <c r="I16" s="8"/>
      <c r="J16" s="8"/>
      <c r="K16" s="8"/>
      <c r="L16" s="8"/>
    </row>
    <row r="17" spans="1:12" x14ac:dyDescent="0.25">
      <c r="A17" s="8" t="s">
        <v>2318</v>
      </c>
      <c r="B17" s="8" t="s">
        <v>754</v>
      </c>
      <c r="C17" s="8" t="s">
        <v>755</v>
      </c>
      <c r="D17" s="8" t="s">
        <v>756</v>
      </c>
      <c r="E17" s="8" t="s">
        <v>757</v>
      </c>
      <c r="F17" s="8"/>
      <c r="G17" s="8"/>
      <c r="H17" s="8"/>
      <c r="I17" s="8"/>
      <c r="J17" s="8"/>
      <c r="K17" s="8" t="s">
        <v>1736</v>
      </c>
      <c r="L17" s="8"/>
    </row>
    <row r="18" spans="1:12" x14ac:dyDescent="0.25">
      <c r="A18" s="8" t="s">
        <v>2278</v>
      </c>
      <c r="B18" s="8" t="s">
        <v>758</v>
      </c>
      <c r="C18" s="8" t="s">
        <v>759</v>
      </c>
      <c r="D18" s="8" t="s">
        <v>760</v>
      </c>
      <c r="E18" s="8" t="s">
        <v>761</v>
      </c>
      <c r="F18" s="8"/>
      <c r="G18" s="8"/>
      <c r="H18" s="8"/>
      <c r="I18" s="8"/>
      <c r="J18" s="8"/>
      <c r="K18" s="8" t="s">
        <v>1706</v>
      </c>
      <c r="L18" s="8"/>
    </row>
    <row r="19" spans="1:12" x14ac:dyDescent="0.25">
      <c r="A19" s="8" t="s">
        <v>2279</v>
      </c>
      <c r="B19" s="8" t="s">
        <v>762</v>
      </c>
      <c r="C19" s="8" t="s">
        <v>763</v>
      </c>
      <c r="D19" s="8" t="s">
        <v>764</v>
      </c>
      <c r="E19" s="8" t="s">
        <v>765</v>
      </c>
      <c r="F19" s="8"/>
      <c r="G19" s="8"/>
      <c r="H19" s="8"/>
      <c r="I19" s="8"/>
      <c r="J19" s="8"/>
      <c r="K19" s="8" t="s">
        <v>952</v>
      </c>
      <c r="L19" s="8"/>
    </row>
    <row r="20" spans="1:12" x14ac:dyDescent="0.25">
      <c r="A20" s="8" t="s">
        <v>2320</v>
      </c>
      <c r="B20" s="8" t="s">
        <v>777</v>
      </c>
      <c r="C20" s="8" t="s">
        <v>778</v>
      </c>
      <c r="D20" s="8"/>
      <c r="E20" s="8"/>
      <c r="F20" s="8" t="s">
        <v>779</v>
      </c>
      <c r="G20" s="8" t="s">
        <v>780</v>
      </c>
      <c r="H20" s="8" t="s">
        <v>781</v>
      </c>
      <c r="I20" s="8"/>
      <c r="J20" s="8"/>
      <c r="K20" s="8"/>
      <c r="L20" s="8" t="s">
        <v>1737</v>
      </c>
    </row>
    <row r="21" spans="1:12" x14ac:dyDescent="0.25">
      <c r="A21" s="8" t="s">
        <v>2292</v>
      </c>
      <c r="B21" s="8" t="s">
        <v>789</v>
      </c>
      <c r="C21" s="8" t="s">
        <v>790</v>
      </c>
      <c r="D21" s="8"/>
      <c r="E21" s="8"/>
      <c r="F21" s="8" t="s">
        <v>791</v>
      </c>
      <c r="G21" s="8" t="s">
        <v>792</v>
      </c>
      <c r="H21" s="8" t="s">
        <v>793</v>
      </c>
      <c r="I21" s="8"/>
      <c r="J21" s="8"/>
      <c r="K21" s="8"/>
      <c r="L21" s="8" t="s">
        <v>1717</v>
      </c>
    </row>
    <row r="22" spans="1:12" x14ac:dyDescent="0.25">
      <c r="A22" s="8" t="s">
        <v>2293</v>
      </c>
      <c r="B22" s="8" t="s">
        <v>794</v>
      </c>
      <c r="C22" s="8" t="s">
        <v>795</v>
      </c>
      <c r="D22" s="8"/>
      <c r="E22" s="8"/>
      <c r="F22" s="8" t="s">
        <v>796</v>
      </c>
      <c r="G22" s="8" t="s">
        <v>797</v>
      </c>
      <c r="H22" s="8" t="s">
        <v>798</v>
      </c>
      <c r="I22" s="8"/>
      <c r="J22" s="8"/>
      <c r="K22" s="8"/>
      <c r="L22" s="8" t="s">
        <v>953</v>
      </c>
    </row>
    <row r="23" spans="1:12" x14ac:dyDescent="0.25">
      <c r="A23" s="8" t="s">
        <v>2322</v>
      </c>
      <c r="B23" s="8" t="s">
        <v>803</v>
      </c>
      <c r="C23" s="8" t="s">
        <v>804</v>
      </c>
      <c r="D23" s="8"/>
      <c r="E23" s="8"/>
      <c r="F23" s="8"/>
      <c r="G23" s="8"/>
      <c r="H23" s="8" t="s">
        <v>805</v>
      </c>
      <c r="I23" s="8"/>
      <c r="J23" s="8"/>
      <c r="K23" s="8"/>
      <c r="L23" s="8"/>
    </row>
    <row r="24" spans="1:12" x14ac:dyDescent="0.25">
      <c r="A24" s="8" t="s">
        <v>2305</v>
      </c>
      <c r="B24" s="8" t="s">
        <v>821</v>
      </c>
      <c r="C24" s="8" t="s">
        <v>822</v>
      </c>
      <c r="D24" s="8"/>
      <c r="E24" s="8"/>
      <c r="F24" s="8"/>
      <c r="G24" s="8"/>
      <c r="H24" s="8" t="s">
        <v>823</v>
      </c>
      <c r="I24" s="8"/>
      <c r="J24" s="8"/>
      <c r="K24" s="8"/>
      <c r="L24" s="8"/>
    </row>
    <row r="25" spans="1:12" x14ac:dyDescent="0.25">
      <c r="A25" s="8" t="s">
        <v>2306</v>
      </c>
      <c r="B25" s="8" t="s">
        <v>832</v>
      </c>
      <c r="C25" s="8" t="s">
        <v>833</v>
      </c>
      <c r="D25" s="8"/>
      <c r="E25" s="8"/>
      <c r="F25" s="8"/>
      <c r="G25" s="8"/>
      <c r="H25" s="8" t="s">
        <v>834</v>
      </c>
      <c r="I25" s="8"/>
      <c r="J25" s="8"/>
      <c r="K25" s="8"/>
      <c r="L25" s="8"/>
    </row>
    <row r="26" spans="1:12" x14ac:dyDescent="0.25">
      <c r="A26" s="8" t="s">
        <v>1998</v>
      </c>
      <c r="B26" s="8" t="s">
        <v>719</v>
      </c>
      <c r="C26" s="8" t="s">
        <v>720</v>
      </c>
      <c r="D26" s="8" t="s">
        <v>721</v>
      </c>
      <c r="E26" s="8" t="s">
        <v>722</v>
      </c>
      <c r="F26" s="8" t="s">
        <v>723</v>
      </c>
      <c r="G26" s="8" t="s">
        <v>724</v>
      </c>
      <c r="H26" s="8" t="s">
        <v>725</v>
      </c>
      <c r="I26" s="8" t="s">
        <v>1738</v>
      </c>
      <c r="J26" s="8" t="s">
        <v>1700</v>
      </c>
      <c r="K26" s="8" t="s">
        <v>951</v>
      </c>
      <c r="L26" s="8" t="s">
        <v>1739</v>
      </c>
    </row>
    <row r="27" spans="1:12" x14ac:dyDescent="0.25">
      <c r="A27" s="8" t="s">
        <v>1999</v>
      </c>
      <c r="B27" s="8" t="s">
        <v>726</v>
      </c>
      <c r="C27" s="8" t="s">
        <v>727</v>
      </c>
      <c r="D27" s="8" t="s">
        <v>728</v>
      </c>
      <c r="E27" s="8" t="s">
        <v>729</v>
      </c>
      <c r="F27" s="8" t="s">
        <v>730</v>
      </c>
      <c r="G27" s="8" t="s">
        <v>731</v>
      </c>
      <c r="H27" s="8" t="s">
        <v>732</v>
      </c>
      <c r="I27" s="8" t="s">
        <v>1740</v>
      </c>
      <c r="J27" s="8" t="s">
        <v>1703</v>
      </c>
      <c r="K27" s="8" t="s">
        <v>1704</v>
      </c>
      <c r="L27" s="8" t="s">
        <v>1712</v>
      </c>
    </row>
    <row r="28" spans="1:12" x14ac:dyDescent="0.25">
      <c r="A28" s="8" t="s">
        <v>2000</v>
      </c>
      <c r="B28" s="8" t="s">
        <v>733</v>
      </c>
      <c r="C28" s="8" t="s">
        <v>734</v>
      </c>
      <c r="D28" s="8" t="s">
        <v>735</v>
      </c>
      <c r="E28" s="8" t="s">
        <v>736</v>
      </c>
      <c r="F28" s="8" t="s">
        <v>737</v>
      </c>
      <c r="G28" s="8" t="s">
        <v>738</v>
      </c>
      <c r="H28" s="8" t="s">
        <v>739</v>
      </c>
      <c r="I28" s="8" t="s">
        <v>1710</v>
      </c>
      <c r="J28" s="8" t="s">
        <v>1699</v>
      </c>
      <c r="K28" s="8" t="s">
        <v>1702</v>
      </c>
      <c r="L28" s="8" t="s">
        <v>1711</v>
      </c>
    </row>
    <row r="29" spans="1:12" x14ac:dyDescent="0.25">
      <c r="A29" s="8" t="s">
        <v>2001</v>
      </c>
      <c r="B29" s="8" t="s">
        <v>740</v>
      </c>
      <c r="C29" s="8" t="s">
        <v>741</v>
      </c>
      <c r="D29" s="8" t="s">
        <v>742</v>
      </c>
      <c r="E29" s="8" t="s">
        <v>743</v>
      </c>
      <c r="F29" s="8" t="s">
        <v>744</v>
      </c>
      <c r="G29" s="8" t="s">
        <v>745</v>
      </c>
      <c r="H29" s="8" t="s">
        <v>746</v>
      </c>
      <c r="I29" s="8"/>
      <c r="J29" s="8"/>
      <c r="K29" s="8"/>
      <c r="L29" s="8"/>
    </row>
    <row r="30" spans="1:12" x14ac:dyDescent="0.25">
      <c r="A30" s="8" t="s">
        <v>2002</v>
      </c>
      <c r="B30" s="8" t="s">
        <v>747</v>
      </c>
      <c r="C30" s="8" t="s">
        <v>748</v>
      </c>
      <c r="D30" s="8" t="s">
        <v>749</v>
      </c>
      <c r="E30" s="8" t="s">
        <v>750</v>
      </c>
      <c r="F30" s="8" t="s">
        <v>751</v>
      </c>
      <c r="G30" s="8" t="s">
        <v>752</v>
      </c>
      <c r="H30" s="8" t="s">
        <v>753</v>
      </c>
      <c r="I30" s="8"/>
      <c r="J30" s="8"/>
      <c r="K30" s="8"/>
      <c r="L30" s="8"/>
    </row>
  </sheetData>
  <mergeCells count="5">
    <mergeCell ref="B2:H2"/>
    <mergeCell ref="I2:L2"/>
    <mergeCell ref="D3:F3"/>
    <mergeCell ref="G3:H3"/>
    <mergeCell ref="I3:L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8251A-E915-4DDD-9AE6-2C39B1900187}">
  <sheetPr>
    <tabColor rgb="FF92D050"/>
  </sheetPr>
  <dimension ref="A1:D12"/>
  <sheetViews>
    <sheetView workbookViewId="0"/>
  </sheetViews>
  <sheetFormatPr defaultRowHeight="15" x14ac:dyDescent="0.25"/>
  <cols>
    <col min="1" max="1" width="66.28515625" customWidth="1"/>
    <col min="2" max="2" width="73.5703125" bestFit="1" customWidth="1"/>
    <col min="3" max="3" width="39.42578125" bestFit="1" customWidth="1"/>
    <col min="4" max="4" width="46.85546875" customWidth="1"/>
    <col min="5" max="5" width="44.140625" bestFit="1" customWidth="1"/>
  </cols>
  <sheetData>
    <row r="1" spans="1:4" ht="105" x14ac:dyDescent="0.25">
      <c r="A1" s="10" t="s">
        <v>2344</v>
      </c>
    </row>
    <row r="2" spans="1:4" ht="42.75" x14ac:dyDescent="0.25">
      <c r="A2" s="2" t="s">
        <v>2149</v>
      </c>
      <c r="B2" s="3" t="s">
        <v>2329</v>
      </c>
      <c r="C2" s="3" t="s">
        <v>2328</v>
      </c>
      <c r="D2" s="3" t="s">
        <v>2330</v>
      </c>
    </row>
    <row r="3" spans="1:4" x14ac:dyDescent="0.25">
      <c r="A3" s="4" t="s">
        <v>2150</v>
      </c>
      <c r="B3" s="4" t="s">
        <v>2331</v>
      </c>
      <c r="C3" s="4" t="s">
        <v>2332</v>
      </c>
      <c r="D3" s="5" t="s">
        <v>2333</v>
      </c>
    </row>
    <row r="4" spans="1:4" x14ac:dyDescent="0.25">
      <c r="A4" s="4" t="s">
        <v>2151</v>
      </c>
      <c r="B4" s="4" t="s">
        <v>2334</v>
      </c>
      <c r="C4" s="4" t="s">
        <v>2335</v>
      </c>
      <c r="D4" s="5" t="s">
        <v>2336</v>
      </c>
    </row>
    <row r="5" spans="1:4" x14ac:dyDescent="0.25">
      <c r="A5" s="4" t="s">
        <v>2152</v>
      </c>
      <c r="B5" s="4" t="s">
        <v>2337</v>
      </c>
      <c r="C5" s="4" t="s">
        <v>2338</v>
      </c>
      <c r="D5" s="5" t="s">
        <v>2339</v>
      </c>
    </row>
    <row r="6" spans="1:4" x14ac:dyDescent="0.25">
      <c r="A6" s="4" t="s">
        <v>2153</v>
      </c>
      <c r="B6" s="4" t="s">
        <v>2340</v>
      </c>
      <c r="C6" s="4" t="s">
        <v>2341</v>
      </c>
      <c r="D6" s="5" t="s">
        <v>2342</v>
      </c>
    </row>
    <row r="7" spans="1:4" x14ac:dyDescent="0.25">
      <c r="A7" s="4" t="s">
        <v>2154</v>
      </c>
      <c r="B7" s="4" t="s">
        <v>2155</v>
      </c>
      <c r="C7" s="4" t="s">
        <v>2155</v>
      </c>
      <c r="D7" s="5" t="s">
        <v>2155</v>
      </c>
    </row>
    <row r="8" spans="1:4" x14ac:dyDescent="0.25">
      <c r="A8" s="1"/>
    </row>
    <row r="9" spans="1:4" x14ac:dyDescent="0.25">
      <c r="A9" s="1"/>
    </row>
    <row r="10" spans="1:4" x14ac:dyDescent="0.25">
      <c r="A10" s="1"/>
    </row>
    <row r="11" spans="1:4" x14ac:dyDescent="0.25">
      <c r="A11" s="1"/>
    </row>
    <row r="12" spans="1:4" x14ac:dyDescent="0.25">
      <c r="A12" s="1"/>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61383-93B0-4A24-AF35-EA3647EBF868}">
  <sheetPr>
    <tabColor rgb="FF00B0F0"/>
  </sheetPr>
  <dimension ref="A1"/>
  <sheetViews>
    <sheetView workbookViewId="0"/>
  </sheetViews>
  <sheetFormatPr defaultRowHeight="15" x14ac:dyDescent="0.25"/>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D4E833-FCB9-48FA-9035-906F86CDF140}">
  <sheetPr>
    <tabColor rgb="FF00B0F0"/>
  </sheetPr>
  <dimension ref="A1:K49"/>
  <sheetViews>
    <sheetView zoomScale="90" zoomScaleNormal="90" workbookViewId="0"/>
  </sheetViews>
  <sheetFormatPr defaultRowHeight="15" x14ac:dyDescent="0.25"/>
  <cols>
    <col min="1" max="1" width="20.140625" style="9" bestFit="1" customWidth="1"/>
    <col min="2" max="3" width="47" style="10" customWidth="1"/>
    <col min="4" max="4" width="105.28515625" style="10" customWidth="1"/>
    <col min="5" max="5" width="50.42578125" style="10" customWidth="1"/>
    <col min="6" max="6" width="75.140625" style="10" customWidth="1"/>
    <col min="7" max="7" width="74.42578125" style="10" customWidth="1"/>
    <col min="8" max="8" width="101" style="9" customWidth="1"/>
    <col min="9" max="9" width="23.85546875" style="9" customWidth="1"/>
    <col min="10" max="10" width="28.42578125" style="9" customWidth="1"/>
    <col min="11" max="11" width="66.140625" style="9" customWidth="1"/>
    <col min="12" max="16384" width="9.140625" style="9"/>
  </cols>
  <sheetData>
    <row r="1" spans="1:11" x14ac:dyDescent="0.25">
      <c r="A1" s="33" t="s">
        <v>2324</v>
      </c>
    </row>
    <row r="2" spans="1:11" x14ac:dyDescent="0.25">
      <c r="D2" s="41" t="s">
        <v>1</v>
      </c>
      <c r="E2" s="41"/>
      <c r="F2" s="41"/>
      <c r="G2" s="41"/>
      <c r="H2" s="42" t="s">
        <v>2</v>
      </c>
      <c r="I2" s="42"/>
      <c r="J2" s="42"/>
      <c r="K2" s="42"/>
    </row>
    <row r="3" spans="1:11" ht="58.5" customHeight="1" x14ac:dyDescent="0.25">
      <c r="A3" s="26" t="s">
        <v>2343</v>
      </c>
      <c r="B3" s="39" t="s">
        <v>12</v>
      </c>
      <c r="C3" s="39" t="s">
        <v>1356</v>
      </c>
      <c r="D3" s="39" t="s">
        <v>1357</v>
      </c>
      <c r="E3" s="39" t="s">
        <v>1358</v>
      </c>
      <c r="F3" s="39" t="s">
        <v>1359</v>
      </c>
      <c r="G3" s="39" t="s">
        <v>1360</v>
      </c>
      <c r="H3" s="26" t="s">
        <v>1357</v>
      </c>
      <c r="I3" s="26" t="s">
        <v>1358</v>
      </c>
      <c r="J3" s="26" t="s">
        <v>1359</v>
      </c>
      <c r="K3" s="39" t="s">
        <v>1360</v>
      </c>
    </row>
    <row r="4" spans="1:11" ht="75" x14ac:dyDescent="0.25">
      <c r="A4" s="8" t="s">
        <v>13</v>
      </c>
      <c r="B4" s="11" t="s">
        <v>2046</v>
      </c>
      <c r="C4" s="11" t="s">
        <v>1361</v>
      </c>
      <c r="D4" s="11" t="s">
        <v>1362</v>
      </c>
      <c r="E4" s="11" t="s">
        <v>1363</v>
      </c>
      <c r="F4" s="11" t="s">
        <v>1364</v>
      </c>
      <c r="G4" s="11" t="s">
        <v>1365</v>
      </c>
      <c r="H4" s="11" t="s">
        <v>1362</v>
      </c>
      <c r="I4" s="8" t="s">
        <v>1366</v>
      </c>
      <c r="J4" s="11" t="s">
        <v>1367</v>
      </c>
      <c r="K4" s="8"/>
    </row>
    <row r="5" spans="1:11" ht="120" x14ac:dyDescent="0.25">
      <c r="A5" s="8" t="s">
        <v>13</v>
      </c>
      <c r="B5" s="11" t="s">
        <v>25</v>
      </c>
      <c r="C5" s="11" t="s">
        <v>1368</v>
      </c>
      <c r="D5" s="11"/>
      <c r="E5" s="11"/>
      <c r="F5" s="11"/>
      <c r="G5" s="11"/>
      <c r="H5" s="11" t="s">
        <v>1369</v>
      </c>
      <c r="I5" s="8" t="s">
        <v>1370</v>
      </c>
      <c r="J5" s="11" t="s">
        <v>1371</v>
      </c>
      <c r="K5" s="12" t="s">
        <v>1372</v>
      </c>
    </row>
    <row r="6" spans="1:11" ht="45" x14ac:dyDescent="0.25">
      <c r="A6" s="8" t="s">
        <v>13</v>
      </c>
      <c r="B6" s="11" t="s">
        <v>1373</v>
      </c>
      <c r="C6" s="11" t="s">
        <v>1374</v>
      </c>
      <c r="D6" s="11" t="s">
        <v>2253</v>
      </c>
      <c r="E6" s="11" t="s">
        <v>1375</v>
      </c>
      <c r="F6" s="11"/>
      <c r="G6" s="11" t="s">
        <v>1376</v>
      </c>
      <c r="H6" s="8"/>
      <c r="I6" s="8"/>
      <c r="J6" s="13"/>
      <c r="K6" s="14"/>
    </row>
    <row r="7" spans="1:11" ht="30" x14ac:dyDescent="0.25">
      <c r="A7" s="8" t="s">
        <v>13</v>
      </c>
      <c r="B7" s="11" t="s">
        <v>52</v>
      </c>
      <c r="C7" s="11" t="s">
        <v>1361</v>
      </c>
      <c r="D7" s="11" t="s">
        <v>1917</v>
      </c>
      <c r="E7" s="11" t="s">
        <v>1377</v>
      </c>
      <c r="F7" s="11" t="s">
        <v>1378</v>
      </c>
      <c r="G7" s="11"/>
      <c r="H7" s="8"/>
      <c r="I7" s="8"/>
      <c r="J7" s="8"/>
      <c r="K7" s="15"/>
    </row>
    <row r="8" spans="1:11" ht="45" x14ac:dyDescent="0.25">
      <c r="A8" s="8" t="s">
        <v>13</v>
      </c>
      <c r="B8" s="11" t="s">
        <v>60</v>
      </c>
      <c r="C8" s="11" t="s">
        <v>1361</v>
      </c>
      <c r="D8" s="11"/>
      <c r="E8" s="11"/>
      <c r="F8" s="11"/>
      <c r="G8" s="11"/>
      <c r="H8" s="11" t="s">
        <v>1379</v>
      </c>
      <c r="I8" s="8" t="s">
        <v>1370</v>
      </c>
      <c r="J8" s="11" t="s">
        <v>1371</v>
      </c>
      <c r="K8" s="8"/>
    </row>
    <row r="9" spans="1:11" ht="75" x14ac:dyDescent="0.25">
      <c r="A9" s="8" t="s">
        <v>64</v>
      </c>
      <c r="B9" s="11" t="s">
        <v>1960</v>
      </c>
      <c r="C9" s="11" t="s">
        <v>1380</v>
      </c>
      <c r="D9" s="11" t="s">
        <v>1961</v>
      </c>
      <c r="E9" s="11" t="s">
        <v>1381</v>
      </c>
      <c r="F9" s="11" t="s">
        <v>1382</v>
      </c>
      <c r="G9" s="11"/>
      <c r="H9" s="11" t="s">
        <v>1962</v>
      </c>
      <c r="I9" s="11" t="s">
        <v>1381</v>
      </c>
      <c r="J9" s="11" t="s">
        <v>1383</v>
      </c>
      <c r="K9" s="11" t="s">
        <v>1384</v>
      </c>
    </row>
    <row r="10" spans="1:11" ht="120" x14ac:dyDescent="0.25">
      <c r="A10" s="8" t="s">
        <v>64</v>
      </c>
      <c r="B10" s="11" t="s">
        <v>2003</v>
      </c>
      <c r="C10" s="11" t="s">
        <v>1385</v>
      </c>
      <c r="D10" s="11" t="s">
        <v>1386</v>
      </c>
      <c r="E10" s="11" t="s">
        <v>1363</v>
      </c>
      <c r="F10" s="11" t="s">
        <v>1387</v>
      </c>
      <c r="G10" s="11"/>
      <c r="H10" s="11" t="s">
        <v>1388</v>
      </c>
      <c r="I10" s="11" t="s">
        <v>1389</v>
      </c>
      <c r="J10" s="11" t="s">
        <v>1390</v>
      </c>
      <c r="K10" s="8"/>
    </row>
    <row r="11" spans="1:11" ht="165" x14ac:dyDescent="0.25">
      <c r="A11" s="8" t="s">
        <v>64</v>
      </c>
      <c r="B11" s="11" t="s">
        <v>2004</v>
      </c>
      <c r="C11" s="11" t="s">
        <v>1391</v>
      </c>
      <c r="D11" s="11" t="s">
        <v>2255</v>
      </c>
      <c r="E11" s="11" t="s">
        <v>1392</v>
      </c>
      <c r="F11" s="11" t="s">
        <v>1393</v>
      </c>
      <c r="G11" s="11" t="s">
        <v>1394</v>
      </c>
      <c r="H11" s="11" t="s">
        <v>2256</v>
      </c>
      <c r="I11" s="11" t="s">
        <v>1395</v>
      </c>
      <c r="J11" s="11" t="s">
        <v>1396</v>
      </c>
      <c r="K11" s="11" t="s">
        <v>1394</v>
      </c>
    </row>
    <row r="12" spans="1:11" ht="60" x14ac:dyDescent="0.25">
      <c r="A12" s="8" t="s">
        <v>64</v>
      </c>
      <c r="B12" s="11" t="s">
        <v>1397</v>
      </c>
      <c r="C12" s="11" t="s">
        <v>1398</v>
      </c>
      <c r="D12" s="11" t="s">
        <v>1399</v>
      </c>
      <c r="E12" s="11" t="s">
        <v>1363</v>
      </c>
      <c r="F12" s="11" t="s">
        <v>1400</v>
      </c>
      <c r="G12" s="11"/>
      <c r="H12" s="8"/>
      <c r="I12" s="8"/>
      <c r="J12" s="8"/>
      <c r="K12" s="8"/>
    </row>
    <row r="13" spans="1:11" ht="225" x14ac:dyDescent="0.25">
      <c r="A13" s="8" t="s">
        <v>102</v>
      </c>
      <c r="B13" s="11" t="s">
        <v>1401</v>
      </c>
      <c r="C13" s="11" t="s">
        <v>1402</v>
      </c>
      <c r="D13" s="11" t="s">
        <v>2262</v>
      </c>
      <c r="E13" s="11" t="s">
        <v>1363</v>
      </c>
      <c r="F13" s="11" t="s">
        <v>1403</v>
      </c>
      <c r="G13" s="11"/>
      <c r="H13" s="11" t="s">
        <v>1404</v>
      </c>
      <c r="I13" s="8" t="s">
        <v>1366</v>
      </c>
      <c r="J13" s="11" t="s">
        <v>1367</v>
      </c>
      <c r="K13" s="8"/>
    </row>
    <row r="14" spans="1:11" x14ac:dyDescent="0.25">
      <c r="A14" s="8" t="s">
        <v>102</v>
      </c>
      <c r="B14" s="11" t="s">
        <v>1405</v>
      </c>
      <c r="C14" s="11" t="s">
        <v>1406</v>
      </c>
      <c r="D14" s="11" t="s">
        <v>1392</v>
      </c>
      <c r="E14" s="11"/>
      <c r="F14" s="11"/>
      <c r="G14" s="11"/>
      <c r="H14" s="11" t="s">
        <v>1395</v>
      </c>
      <c r="I14" s="8"/>
      <c r="J14" s="8"/>
      <c r="K14" s="8"/>
    </row>
    <row r="15" spans="1:11" ht="45" x14ac:dyDescent="0.25">
      <c r="A15" s="8" t="s">
        <v>126</v>
      </c>
      <c r="B15" s="11" t="s">
        <v>1407</v>
      </c>
      <c r="C15" s="11" t="s">
        <v>1408</v>
      </c>
      <c r="D15" s="11" t="s">
        <v>1409</v>
      </c>
      <c r="E15" s="11" t="s">
        <v>1375</v>
      </c>
      <c r="F15" s="11" t="s">
        <v>1410</v>
      </c>
      <c r="G15" s="11"/>
      <c r="H15" s="11" t="s">
        <v>1409</v>
      </c>
      <c r="I15" s="8" t="s">
        <v>1370</v>
      </c>
      <c r="J15" s="11" t="s">
        <v>1371</v>
      </c>
      <c r="K15" s="8"/>
    </row>
    <row r="16" spans="1:11" ht="30" x14ac:dyDescent="0.25">
      <c r="A16" s="8" t="s">
        <v>126</v>
      </c>
      <c r="B16" s="11" t="s">
        <v>157</v>
      </c>
      <c r="C16" s="11" t="s">
        <v>1411</v>
      </c>
      <c r="D16" s="11"/>
      <c r="E16" s="11" t="s">
        <v>1412</v>
      </c>
      <c r="F16" s="11" t="s">
        <v>1410</v>
      </c>
      <c r="G16" s="11"/>
      <c r="H16" s="11"/>
      <c r="I16" s="8"/>
      <c r="J16" s="11"/>
      <c r="K16" s="8"/>
    </row>
    <row r="17" spans="1:11" x14ac:dyDescent="0.25">
      <c r="A17" s="8" t="s">
        <v>126</v>
      </c>
      <c r="B17" s="11" t="s">
        <v>165</v>
      </c>
      <c r="C17" s="11" t="s">
        <v>1411</v>
      </c>
      <c r="D17" s="11"/>
      <c r="E17" s="11" t="s">
        <v>1413</v>
      </c>
      <c r="F17" s="11" t="s">
        <v>1410</v>
      </c>
      <c r="G17" s="11"/>
      <c r="H17" s="11"/>
      <c r="I17" s="8"/>
      <c r="J17" s="11"/>
      <c r="K17" s="8"/>
    </row>
    <row r="18" spans="1:11" x14ac:dyDescent="0.25">
      <c r="A18" s="8" t="s">
        <v>126</v>
      </c>
      <c r="B18" s="11" t="s">
        <v>172</v>
      </c>
      <c r="C18" s="11" t="s">
        <v>1411</v>
      </c>
      <c r="D18" s="11"/>
      <c r="E18" s="11" t="s">
        <v>1413</v>
      </c>
      <c r="F18" s="11" t="s">
        <v>1410</v>
      </c>
      <c r="G18" s="11"/>
      <c r="H18" s="11"/>
      <c r="I18" s="8"/>
      <c r="J18" s="11"/>
      <c r="K18" s="8"/>
    </row>
    <row r="19" spans="1:11" x14ac:dyDescent="0.25">
      <c r="A19" s="8" t="s">
        <v>126</v>
      </c>
      <c r="B19" s="11" t="s">
        <v>189</v>
      </c>
      <c r="C19" s="11" t="s">
        <v>1411</v>
      </c>
      <c r="D19" s="11"/>
      <c r="E19" s="11" t="s">
        <v>1413</v>
      </c>
      <c r="F19" s="11" t="s">
        <v>1410</v>
      </c>
      <c r="G19" s="11"/>
      <c r="H19" s="11"/>
      <c r="I19" s="8"/>
      <c r="J19" s="11"/>
      <c r="K19" s="8"/>
    </row>
    <row r="20" spans="1:11" ht="45" x14ac:dyDescent="0.25">
      <c r="A20" s="8" t="s">
        <v>126</v>
      </c>
      <c r="B20" s="11" t="s">
        <v>197</v>
      </c>
      <c r="C20" s="11" t="s">
        <v>1411</v>
      </c>
      <c r="D20" s="11"/>
      <c r="E20" s="11" t="s">
        <v>1413</v>
      </c>
      <c r="F20" s="11" t="s">
        <v>1410</v>
      </c>
      <c r="G20" s="11"/>
      <c r="H20" s="11" t="s">
        <v>1414</v>
      </c>
      <c r="I20" s="8" t="s">
        <v>1370</v>
      </c>
      <c r="J20" s="11" t="s">
        <v>1371</v>
      </c>
      <c r="K20" s="8"/>
    </row>
    <row r="21" spans="1:11" ht="45" x14ac:dyDescent="0.25">
      <c r="A21" s="8" t="s">
        <v>126</v>
      </c>
      <c r="B21" s="11" t="s">
        <v>207</v>
      </c>
      <c r="C21" s="11" t="s">
        <v>1411</v>
      </c>
      <c r="D21" s="11"/>
      <c r="E21" s="11" t="s">
        <v>1413</v>
      </c>
      <c r="F21" s="11" t="s">
        <v>1410</v>
      </c>
      <c r="G21" s="11"/>
      <c r="H21" s="11" t="s">
        <v>1415</v>
      </c>
      <c r="I21" s="8" t="s">
        <v>1370</v>
      </c>
      <c r="J21" s="11" t="s">
        <v>1371</v>
      </c>
      <c r="K21" s="8"/>
    </row>
    <row r="22" spans="1:11" ht="45" x14ac:dyDescent="0.25">
      <c r="A22" s="8" t="s">
        <v>126</v>
      </c>
      <c r="B22" s="11" t="s">
        <v>217</v>
      </c>
      <c r="C22" s="11" t="s">
        <v>1411</v>
      </c>
      <c r="D22" s="11"/>
      <c r="E22" s="11" t="s">
        <v>1413</v>
      </c>
      <c r="F22" s="11" t="s">
        <v>1410</v>
      </c>
      <c r="G22" s="11"/>
      <c r="H22" s="11" t="s">
        <v>1416</v>
      </c>
      <c r="I22" s="8" t="s">
        <v>1370</v>
      </c>
      <c r="J22" s="11" t="s">
        <v>1371</v>
      </c>
      <c r="K22" s="8"/>
    </row>
    <row r="23" spans="1:11" x14ac:dyDescent="0.25">
      <c r="A23" s="8" t="s">
        <v>126</v>
      </c>
      <c r="B23" s="11" t="s">
        <v>227</v>
      </c>
      <c r="C23" s="11" t="s">
        <v>1411</v>
      </c>
      <c r="D23" s="11"/>
      <c r="E23" s="11" t="s">
        <v>1413</v>
      </c>
      <c r="F23" s="11" t="s">
        <v>1410</v>
      </c>
      <c r="G23" s="11"/>
      <c r="H23" s="11"/>
      <c r="I23" s="8"/>
      <c r="J23" s="11"/>
      <c r="K23" s="8"/>
    </row>
    <row r="24" spans="1:11" ht="45" x14ac:dyDescent="0.25">
      <c r="A24" s="8" t="s">
        <v>126</v>
      </c>
      <c r="B24" s="11" t="s">
        <v>230</v>
      </c>
      <c r="C24" s="11" t="s">
        <v>1411</v>
      </c>
      <c r="D24" s="11"/>
      <c r="E24" s="11" t="s">
        <v>1413</v>
      </c>
      <c r="F24" s="11" t="s">
        <v>1410</v>
      </c>
      <c r="G24" s="11"/>
      <c r="H24" s="11" t="s">
        <v>1417</v>
      </c>
      <c r="I24" s="8" t="s">
        <v>1370</v>
      </c>
      <c r="J24" s="11" t="s">
        <v>1371</v>
      </c>
      <c r="K24" s="8"/>
    </row>
    <row r="25" spans="1:11" x14ac:dyDescent="0.25">
      <c r="A25" s="8" t="s">
        <v>126</v>
      </c>
      <c r="B25" s="11" t="s">
        <v>238</v>
      </c>
      <c r="C25" s="11" t="s">
        <v>1411</v>
      </c>
      <c r="D25" s="11"/>
      <c r="E25" s="11" t="s">
        <v>1413</v>
      </c>
      <c r="F25" s="11" t="s">
        <v>1410</v>
      </c>
      <c r="G25" s="11"/>
      <c r="I25" s="8"/>
      <c r="J25" s="11"/>
      <c r="K25" s="8"/>
    </row>
    <row r="26" spans="1:11" ht="45" x14ac:dyDescent="0.25">
      <c r="A26" s="8" t="s">
        <v>126</v>
      </c>
      <c r="B26" s="11" t="s">
        <v>244</v>
      </c>
      <c r="C26" s="11" t="s">
        <v>1411</v>
      </c>
      <c r="D26" s="11"/>
      <c r="E26" s="11" t="s">
        <v>1413</v>
      </c>
      <c r="F26" s="11" t="s">
        <v>1410</v>
      </c>
      <c r="G26" s="11"/>
      <c r="H26" s="11" t="s">
        <v>1418</v>
      </c>
      <c r="I26" s="8" t="s">
        <v>1370</v>
      </c>
      <c r="J26" s="11" t="s">
        <v>1371</v>
      </c>
      <c r="K26" s="8"/>
    </row>
    <row r="27" spans="1:11" x14ac:dyDescent="0.25">
      <c r="A27" s="8" t="s">
        <v>126</v>
      </c>
      <c r="B27" s="11" t="s">
        <v>254</v>
      </c>
      <c r="C27" s="11" t="s">
        <v>1411</v>
      </c>
      <c r="D27" s="11"/>
      <c r="E27" s="11" t="s">
        <v>1413</v>
      </c>
      <c r="F27" s="11" t="s">
        <v>1410</v>
      </c>
      <c r="G27" s="11"/>
      <c r="I27" s="8"/>
      <c r="J27" s="11"/>
      <c r="K27" s="8"/>
    </row>
    <row r="28" spans="1:11" ht="45" x14ac:dyDescent="0.25">
      <c r="A28" s="8" t="s">
        <v>126</v>
      </c>
      <c r="B28" s="11" t="s">
        <v>257</v>
      </c>
      <c r="C28" s="11" t="s">
        <v>1411</v>
      </c>
      <c r="D28" s="11"/>
      <c r="E28" s="11" t="s">
        <v>1413</v>
      </c>
      <c r="F28" s="11" t="s">
        <v>1410</v>
      </c>
      <c r="G28" s="11"/>
      <c r="H28" s="11" t="s">
        <v>1419</v>
      </c>
      <c r="I28" s="8" t="s">
        <v>1370</v>
      </c>
      <c r="J28" s="11" t="s">
        <v>1371</v>
      </c>
      <c r="K28" s="8"/>
    </row>
    <row r="29" spans="1:11" ht="45" x14ac:dyDescent="0.25">
      <c r="A29" s="8" t="s">
        <v>126</v>
      </c>
      <c r="B29" s="11" t="s">
        <v>263</v>
      </c>
      <c r="C29" s="11" t="s">
        <v>1411</v>
      </c>
      <c r="D29" s="11"/>
      <c r="E29" s="11" t="s">
        <v>1413</v>
      </c>
      <c r="F29" s="11" t="s">
        <v>1410</v>
      </c>
      <c r="G29" s="11"/>
      <c r="H29" s="11" t="s">
        <v>1420</v>
      </c>
      <c r="I29" s="8" t="s">
        <v>1370</v>
      </c>
      <c r="J29" s="11" t="s">
        <v>1371</v>
      </c>
      <c r="K29" s="8"/>
    </row>
    <row r="30" spans="1:11" x14ac:dyDescent="0.25">
      <c r="A30" s="8" t="s">
        <v>126</v>
      </c>
      <c r="B30" s="11" t="s">
        <v>267</v>
      </c>
      <c r="C30" s="11" t="s">
        <v>1411</v>
      </c>
      <c r="D30" s="11"/>
      <c r="E30" s="11" t="s">
        <v>1413</v>
      </c>
      <c r="F30" s="11" t="s">
        <v>1410</v>
      </c>
      <c r="G30" s="11"/>
      <c r="H30" s="11"/>
      <c r="I30" s="8"/>
      <c r="J30" s="11"/>
      <c r="K30" s="8"/>
    </row>
    <row r="31" spans="1:11" ht="45" x14ac:dyDescent="0.25">
      <c r="A31" s="8" t="s">
        <v>126</v>
      </c>
      <c r="B31" s="11" t="s">
        <v>274</v>
      </c>
      <c r="C31" s="11" t="s">
        <v>1411</v>
      </c>
      <c r="D31" s="11"/>
      <c r="E31" s="11" t="s">
        <v>1413</v>
      </c>
      <c r="F31" s="11" t="s">
        <v>1410</v>
      </c>
      <c r="G31" s="11"/>
      <c r="H31" s="11" t="s">
        <v>1421</v>
      </c>
      <c r="I31" s="8" t="s">
        <v>1370</v>
      </c>
      <c r="J31" s="11" t="s">
        <v>1371</v>
      </c>
      <c r="K31" s="8"/>
    </row>
    <row r="32" spans="1:11" ht="45" x14ac:dyDescent="0.25">
      <c r="A32" s="8" t="s">
        <v>126</v>
      </c>
      <c r="B32" s="11" t="s">
        <v>285</v>
      </c>
      <c r="C32" s="11" t="s">
        <v>1411</v>
      </c>
      <c r="D32" s="11"/>
      <c r="E32" s="11" t="s">
        <v>1413</v>
      </c>
      <c r="F32" s="11" t="s">
        <v>1410</v>
      </c>
      <c r="G32" s="11"/>
      <c r="H32" s="11" t="s">
        <v>1422</v>
      </c>
      <c r="I32" s="8" t="s">
        <v>1370</v>
      </c>
      <c r="J32" s="11" t="s">
        <v>1371</v>
      </c>
      <c r="K32" s="8"/>
    </row>
    <row r="33" spans="1:11" ht="45" x14ac:dyDescent="0.25">
      <c r="A33" s="8" t="s">
        <v>126</v>
      </c>
      <c r="B33" s="11" t="s">
        <v>286</v>
      </c>
      <c r="C33" s="11" t="s">
        <v>1411</v>
      </c>
      <c r="D33" s="11"/>
      <c r="E33" s="11" t="s">
        <v>1413</v>
      </c>
      <c r="F33" s="11" t="s">
        <v>1410</v>
      </c>
      <c r="G33" s="11"/>
      <c r="H33" s="11" t="s">
        <v>1423</v>
      </c>
      <c r="I33" s="8" t="s">
        <v>1370</v>
      </c>
      <c r="J33" s="11" t="s">
        <v>1371</v>
      </c>
      <c r="K33" s="8"/>
    </row>
    <row r="34" spans="1:11" x14ac:dyDescent="0.25">
      <c r="A34" s="8" t="s">
        <v>126</v>
      </c>
      <c r="B34" s="11" t="s">
        <v>287</v>
      </c>
      <c r="C34" s="11" t="s">
        <v>1411</v>
      </c>
      <c r="D34" s="11"/>
      <c r="E34" s="11" t="s">
        <v>1413</v>
      </c>
      <c r="F34" s="11" t="s">
        <v>1410</v>
      </c>
      <c r="G34" s="11"/>
      <c r="H34" s="11"/>
      <c r="I34" s="8"/>
      <c r="J34" s="11"/>
      <c r="K34" s="8"/>
    </row>
    <row r="35" spans="1:11" x14ac:dyDescent="0.25">
      <c r="A35" s="8" t="s">
        <v>126</v>
      </c>
      <c r="B35" s="11" t="s">
        <v>294</v>
      </c>
      <c r="C35" s="11" t="s">
        <v>1411</v>
      </c>
      <c r="D35" s="11"/>
      <c r="E35" s="11" t="s">
        <v>1413</v>
      </c>
      <c r="F35" s="11" t="s">
        <v>1410</v>
      </c>
      <c r="G35" s="11"/>
      <c r="H35" s="11"/>
      <c r="I35" s="8"/>
      <c r="J35" s="11"/>
      <c r="K35" s="8"/>
    </row>
    <row r="36" spans="1:11" x14ac:dyDescent="0.25">
      <c r="A36" s="8" t="s">
        <v>126</v>
      </c>
      <c r="B36" s="11" t="s">
        <v>300</v>
      </c>
      <c r="C36" s="11" t="s">
        <v>1411</v>
      </c>
      <c r="D36" s="11"/>
      <c r="E36" s="11" t="s">
        <v>1413</v>
      </c>
      <c r="F36" s="11" t="s">
        <v>1410</v>
      </c>
      <c r="G36" s="11"/>
      <c r="H36" s="11"/>
      <c r="I36" s="8"/>
      <c r="J36" s="11"/>
      <c r="K36" s="8"/>
    </row>
    <row r="37" spans="1:11" x14ac:dyDescent="0.25">
      <c r="A37" s="8" t="s">
        <v>303</v>
      </c>
      <c r="B37" s="11" t="s">
        <v>1424</v>
      </c>
      <c r="C37" s="11" t="s">
        <v>1425</v>
      </c>
      <c r="D37" s="11"/>
      <c r="E37" s="11" t="s">
        <v>1426</v>
      </c>
      <c r="F37" s="11"/>
      <c r="G37" s="11"/>
      <c r="H37" s="8" t="s">
        <v>1427</v>
      </c>
      <c r="I37" s="8" t="s">
        <v>1428</v>
      </c>
      <c r="J37" s="8"/>
      <c r="K37" s="8"/>
    </row>
    <row r="38" spans="1:11" ht="105" x14ac:dyDescent="0.25">
      <c r="A38" s="8" t="s">
        <v>303</v>
      </c>
      <c r="B38" s="11" t="s">
        <v>1429</v>
      </c>
      <c r="C38" s="11" t="s">
        <v>2254</v>
      </c>
      <c r="D38" s="11" t="s">
        <v>1430</v>
      </c>
      <c r="E38" s="11" t="s">
        <v>1363</v>
      </c>
      <c r="F38" s="11" t="s">
        <v>1431</v>
      </c>
      <c r="G38" s="11"/>
      <c r="H38" s="11" t="s">
        <v>1432</v>
      </c>
      <c r="I38" s="8" t="s">
        <v>1366</v>
      </c>
      <c r="J38" s="11" t="s">
        <v>1367</v>
      </c>
      <c r="K38" s="8"/>
    </row>
    <row r="39" spans="1:11" ht="45" x14ac:dyDescent="0.25">
      <c r="A39" s="8" t="s">
        <v>378</v>
      </c>
      <c r="B39" s="11" t="s">
        <v>1433</v>
      </c>
      <c r="C39" s="11" t="s">
        <v>1434</v>
      </c>
      <c r="D39" s="11"/>
      <c r="E39" s="11"/>
      <c r="F39" s="11"/>
      <c r="G39" s="11"/>
      <c r="H39" s="11" t="s">
        <v>1435</v>
      </c>
      <c r="I39" s="8" t="s">
        <v>1370</v>
      </c>
      <c r="J39" s="11" t="s">
        <v>1371</v>
      </c>
      <c r="K39" s="11" t="s">
        <v>1436</v>
      </c>
    </row>
    <row r="40" spans="1:11" ht="30" x14ac:dyDescent="0.25">
      <c r="A40" s="8" t="s">
        <v>378</v>
      </c>
      <c r="B40" s="11" t="s">
        <v>1437</v>
      </c>
      <c r="C40" s="11" t="s">
        <v>1434</v>
      </c>
      <c r="D40" s="11" t="s">
        <v>1438</v>
      </c>
      <c r="E40" s="11" t="s">
        <v>1363</v>
      </c>
      <c r="F40" s="11" t="s">
        <v>1439</v>
      </c>
      <c r="G40" s="11"/>
      <c r="H40" s="8"/>
      <c r="I40" s="8"/>
      <c r="J40" s="8"/>
      <c r="K40" s="8"/>
    </row>
    <row r="41" spans="1:11" ht="30" x14ac:dyDescent="0.25">
      <c r="A41" s="8" t="s">
        <v>378</v>
      </c>
      <c r="B41" s="11" t="s">
        <v>1440</v>
      </c>
      <c r="C41" s="11" t="s">
        <v>1434</v>
      </c>
      <c r="D41" s="11" t="s">
        <v>1441</v>
      </c>
      <c r="E41" s="11" t="s">
        <v>1363</v>
      </c>
      <c r="F41" s="11" t="s">
        <v>1439</v>
      </c>
      <c r="G41" s="11"/>
      <c r="H41" s="8"/>
      <c r="I41" s="8"/>
      <c r="J41" s="8"/>
      <c r="K41" s="8"/>
    </row>
    <row r="42" spans="1:11" ht="45" x14ac:dyDescent="0.25">
      <c r="A42" s="8" t="s">
        <v>378</v>
      </c>
      <c r="B42" s="11" t="s">
        <v>1442</v>
      </c>
      <c r="C42" s="11" t="s">
        <v>1434</v>
      </c>
      <c r="D42" s="11"/>
      <c r="E42" s="11"/>
      <c r="F42" s="11"/>
      <c r="G42" s="11"/>
      <c r="H42" s="11" t="s">
        <v>1443</v>
      </c>
      <c r="I42" s="8" t="s">
        <v>1370</v>
      </c>
      <c r="J42" s="11" t="s">
        <v>1371</v>
      </c>
      <c r="K42" s="11" t="s">
        <v>1444</v>
      </c>
    </row>
    <row r="43" spans="1:11" x14ac:dyDescent="0.25">
      <c r="A43" s="8" t="s">
        <v>443</v>
      </c>
      <c r="B43" s="11" t="s">
        <v>1445</v>
      </c>
      <c r="C43" s="11" t="s">
        <v>1446</v>
      </c>
      <c r="D43" s="11"/>
      <c r="E43" s="11" t="s">
        <v>1426</v>
      </c>
      <c r="F43" s="11"/>
      <c r="G43" s="11"/>
      <c r="H43" s="8"/>
      <c r="I43" s="8" t="s">
        <v>1428</v>
      </c>
      <c r="J43" s="8"/>
      <c r="K43" s="8"/>
    </row>
    <row r="44" spans="1:11" ht="195" x14ac:dyDescent="0.25">
      <c r="A44" s="8" t="s">
        <v>443</v>
      </c>
      <c r="B44" s="11" t="s">
        <v>1447</v>
      </c>
      <c r="C44" s="11" t="s">
        <v>1448</v>
      </c>
      <c r="D44" s="11" t="s">
        <v>1449</v>
      </c>
      <c r="E44" s="11" t="s">
        <v>1450</v>
      </c>
      <c r="F44" s="11" t="s">
        <v>1451</v>
      </c>
      <c r="G44" s="11" t="s">
        <v>1452</v>
      </c>
      <c r="H44" s="8" t="s">
        <v>1453</v>
      </c>
      <c r="I44" s="11" t="s">
        <v>1454</v>
      </c>
      <c r="J44" s="8"/>
      <c r="K44" s="8"/>
    </row>
    <row r="45" spans="1:11" ht="255" x14ac:dyDescent="0.25">
      <c r="A45" s="8" t="s">
        <v>443</v>
      </c>
      <c r="B45" s="11" t="s">
        <v>1455</v>
      </c>
      <c r="C45" s="11" t="s">
        <v>1456</v>
      </c>
      <c r="D45" s="11" t="s">
        <v>1457</v>
      </c>
      <c r="E45" s="11" t="s">
        <v>1363</v>
      </c>
      <c r="F45" s="11" t="s">
        <v>1431</v>
      </c>
      <c r="G45" s="11"/>
      <c r="H45" s="11" t="s">
        <v>1458</v>
      </c>
      <c r="I45" s="8" t="s">
        <v>1459</v>
      </c>
      <c r="J45" s="11" t="s">
        <v>1460</v>
      </c>
      <c r="K45" s="8"/>
    </row>
    <row r="46" spans="1:11" ht="30" x14ac:dyDescent="0.25">
      <c r="A46" s="8" t="s">
        <v>443</v>
      </c>
      <c r="B46" s="11" t="s">
        <v>1461</v>
      </c>
      <c r="C46" s="11" t="s">
        <v>1462</v>
      </c>
      <c r="D46" s="11" t="s">
        <v>1463</v>
      </c>
      <c r="E46" s="11" t="s">
        <v>1426</v>
      </c>
      <c r="F46" s="11"/>
      <c r="G46" s="11"/>
      <c r="H46" s="11" t="s">
        <v>1464</v>
      </c>
      <c r="I46" s="11" t="s">
        <v>1428</v>
      </c>
      <c r="J46" s="8"/>
      <c r="K46" s="8"/>
    </row>
    <row r="47" spans="1:11" ht="225" x14ac:dyDescent="0.25">
      <c r="A47" s="8" t="s">
        <v>443</v>
      </c>
      <c r="B47" s="11" t="s">
        <v>2053</v>
      </c>
      <c r="C47" s="11" t="s">
        <v>1465</v>
      </c>
      <c r="D47" s="11" t="s">
        <v>1466</v>
      </c>
      <c r="E47" s="11" t="s">
        <v>1363</v>
      </c>
      <c r="F47" s="11" t="s">
        <v>1467</v>
      </c>
      <c r="G47" s="11"/>
      <c r="H47" s="11" t="s">
        <v>1468</v>
      </c>
      <c r="I47" s="11" t="s">
        <v>1469</v>
      </c>
      <c r="J47" s="8"/>
      <c r="K47" s="8"/>
    </row>
    <row r="48" spans="1:11" ht="60" x14ac:dyDescent="0.25">
      <c r="A48" s="8" t="s">
        <v>443</v>
      </c>
      <c r="B48" s="11" t="s">
        <v>2252</v>
      </c>
      <c r="C48" s="11" t="s">
        <v>1470</v>
      </c>
      <c r="D48" s="11" t="s">
        <v>1471</v>
      </c>
      <c r="E48" s="11" t="s">
        <v>1450</v>
      </c>
      <c r="F48" s="11"/>
      <c r="G48" s="11" t="s">
        <v>1472</v>
      </c>
      <c r="H48" s="8"/>
      <c r="I48" s="8"/>
      <c r="J48" s="8"/>
      <c r="K48" s="8"/>
    </row>
    <row r="49" spans="1:11" x14ac:dyDescent="0.25">
      <c r="A49" s="8" t="s">
        <v>443</v>
      </c>
      <c r="B49" s="11" t="s">
        <v>1473</v>
      </c>
      <c r="C49" s="11" t="s">
        <v>1474</v>
      </c>
      <c r="D49" s="11"/>
      <c r="E49" s="11" t="s">
        <v>1426</v>
      </c>
      <c r="F49" s="11"/>
      <c r="G49" s="11"/>
      <c r="H49" s="8"/>
      <c r="I49" s="11" t="s">
        <v>1428</v>
      </c>
      <c r="J49" s="8"/>
      <c r="K49" s="8"/>
    </row>
  </sheetData>
  <mergeCells count="2">
    <mergeCell ref="D2:G2"/>
    <mergeCell ref="H2:K2"/>
  </mergeCells>
  <conditionalFormatting sqref="A4:C4 A6:C7 A5:B5 A9:C38 A8:B8 A40:C41 A39:B39 A43:C49 A42:B42">
    <cfRule type="containsText" dxfId="5" priority="29" operator="containsText" text="~*">
      <formula>NOT(ISERROR(SEARCH("~*",A4)))</formula>
    </cfRule>
  </conditionalFormatting>
  <conditionalFormatting sqref="C5">
    <cfRule type="containsText" dxfId="4" priority="4" operator="containsText" text="~*">
      <formula>NOT(ISERROR(SEARCH("~*",C5)))</formula>
    </cfRule>
  </conditionalFormatting>
  <conditionalFormatting sqref="C8">
    <cfRule type="containsText" dxfId="3" priority="3" operator="containsText" text="~*">
      <formula>NOT(ISERROR(SEARCH("~*",C8)))</formula>
    </cfRule>
  </conditionalFormatting>
  <conditionalFormatting sqref="C39">
    <cfRule type="containsText" dxfId="2" priority="2" operator="containsText" text="~*">
      <formula>NOT(ISERROR(SEARCH("~*",C39)))</formula>
    </cfRule>
  </conditionalFormatting>
  <conditionalFormatting sqref="C42">
    <cfRule type="containsText" dxfId="1" priority="1" operator="containsText" text="~*">
      <formula>NOT(ISERROR(SEARCH("~*",C42)))</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0F322A-4261-4FD5-9451-D51ABFAC5374}">
  <sheetPr>
    <tabColor rgb="FF00B0F0"/>
  </sheetPr>
  <dimension ref="A1:A86"/>
  <sheetViews>
    <sheetView workbookViewId="0"/>
  </sheetViews>
  <sheetFormatPr defaultRowHeight="15" x14ac:dyDescent="0.25"/>
  <cols>
    <col min="1" max="1" width="40.28515625" bestFit="1" customWidth="1"/>
  </cols>
  <sheetData>
    <row r="1" spans="1:1" x14ac:dyDescent="0.25">
      <c r="A1" s="33" t="s">
        <v>2247</v>
      </c>
    </row>
    <row r="2" spans="1:1" x14ac:dyDescent="0.25">
      <c r="A2" s="26" t="s">
        <v>1475</v>
      </c>
    </row>
    <row r="3" spans="1:1" x14ac:dyDescent="0.25">
      <c r="A3" s="8" t="s">
        <v>1476</v>
      </c>
    </row>
    <row r="4" spans="1:1" x14ac:dyDescent="0.25">
      <c r="A4" s="8" t="s">
        <v>1477</v>
      </c>
    </row>
    <row r="5" spans="1:1" x14ac:dyDescent="0.25">
      <c r="A5" s="8" t="s">
        <v>1478</v>
      </c>
    </row>
    <row r="6" spans="1:1" x14ac:dyDescent="0.25">
      <c r="A6" s="8" t="s">
        <v>1479</v>
      </c>
    </row>
    <row r="7" spans="1:1" x14ac:dyDescent="0.25">
      <c r="A7" s="8" t="s">
        <v>1480</v>
      </c>
    </row>
    <row r="8" spans="1:1" x14ac:dyDescent="0.25">
      <c r="A8" s="8" t="s">
        <v>1481</v>
      </c>
    </row>
    <row r="9" spans="1:1" x14ac:dyDescent="0.25">
      <c r="A9" s="8" t="s">
        <v>1482</v>
      </c>
    </row>
    <row r="10" spans="1:1" x14ac:dyDescent="0.25">
      <c r="A10" s="8" t="s">
        <v>1483</v>
      </c>
    </row>
    <row r="11" spans="1:1" x14ac:dyDescent="0.25">
      <c r="A11" s="8" t="s">
        <v>1484</v>
      </c>
    </row>
    <row r="12" spans="1:1" x14ac:dyDescent="0.25">
      <c r="A12" s="8" t="s">
        <v>1485</v>
      </c>
    </row>
    <row r="13" spans="1:1" x14ac:dyDescent="0.25">
      <c r="A13" s="8" t="s">
        <v>1486</v>
      </c>
    </row>
    <row r="14" spans="1:1" x14ac:dyDescent="0.25">
      <c r="A14" s="8" t="s">
        <v>1487</v>
      </c>
    </row>
    <row r="15" spans="1:1" x14ac:dyDescent="0.25">
      <c r="A15" s="8" t="s">
        <v>1488</v>
      </c>
    </row>
    <row r="16" spans="1:1" x14ac:dyDescent="0.25">
      <c r="A16" s="8" t="s">
        <v>1489</v>
      </c>
    </row>
    <row r="17" spans="1:1" x14ac:dyDescent="0.25">
      <c r="A17" s="8" t="s">
        <v>1490</v>
      </c>
    </row>
    <row r="18" spans="1:1" x14ac:dyDescent="0.25">
      <c r="A18" s="8" t="s">
        <v>1491</v>
      </c>
    </row>
    <row r="19" spans="1:1" x14ac:dyDescent="0.25">
      <c r="A19" s="8" t="s">
        <v>1492</v>
      </c>
    </row>
    <row r="20" spans="1:1" x14ac:dyDescent="0.25">
      <c r="A20" s="8" t="s">
        <v>1493</v>
      </c>
    </row>
    <row r="21" spans="1:1" x14ac:dyDescent="0.25">
      <c r="A21" s="8" t="s">
        <v>1494</v>
      </c>
    </row>
    <row r="22" spans="1:1" x14ac:dyDescent="0.25">
      <c r="A22" s="8" t="s">
        <v>1495</v>
      </c>
    </row>
    <row r="23" spans="1:1" x14ac:dyDescent="0.25">
      <c r="A23" s="8" t="s">
        <v>1496</v>
      </c>
    </row>
    <row r="24" spans="1:1" x14ac:dyDescent="0.25">
      <c r="A24" s="8" t="s">
        <v>1497</v>
      </c>
    </row>
    <row r="25" spans="1:1" x14ac:dyDescent="0.25">
      <c r="A25" s="8" t="s">
        <v>1498</v>
      </c>
    </row>
    <row r="26" spans="1:1" x14ac:dyDescent="0.25">
      <c r="A26" s="8" t="s">
        <v>1499</v>
      </c>
    </row>
    <row r="27" spans="1:1" x14ac:dyDescent="0.25">
      <c r="A27" s="8" t="s">
        <v>1500</v>
      </c>
    </row>
    <row r="28" spans="1:1" x14ac:dyDescent="0.25">
      <c r="A28" s="8" t="s">
        <v>1501</v>
      </c>
    </row>
    <row r="29" spans="1:1" x14ac:dyDescent="0.25">
      <c r="A29" s="8" t="s">
        <v>1502</v>
      </c>
    </row>
    <row r="30" spans="1:1" x14ac:dyDescent="0.25">
      <c r="A30" s="8" t="s">
        <v>1503</v>
      </c>
    </row>
    <row r="31" spans="1:1" x14ac:dyDescent="0.25">
      <c r="A31" s="8" t="s">
        <v>1504</v>
      </c>
    </row>
    <row r="32" spans="1:1" x14ac:dyDescent="0.25">
      <c r="A32" s="8" t="s">
        <v>1505</v>
      </c>
    </row>
    <row r="33" spans="1:1" x14ac:dyDescent="0.25">
      <c r="A33" s="8" t="s">
        <v>1506</v>
      </c>
    </row>
    <row r="34" spans="1:1" x14ac:dyDescent="0.25">
      <c r="A34" s="8" t="s">
        <v>1507</v>
      </c>
    </row>
    <row r="35" spans="1:1" x14ac:dyDescent="0.25">
      <c r="A35" s="8" t="s">
        <v>1508</v>
      </c>
    </row>
    <row r="36" spans="1:1" x14ac:dyDescent="0.25">
      <c r="A36" s="8" t="s">
        <v>1509</v>
      </c>
    </row>
    <row r="37" spans="1:1" x14ac:dyDescent="0.25">
      <c r="A37" s="8" t="s">
        <v>1510</v>
      </c>
    </row>
    <row r="38" spans="1:1" x14ac:dyDescent="0.25">
      <c r="A38" s="8" t="s">
        <v>1511</v>
      </c>
    </row>
    <row r="39" spans="1:1" x14ac:dyDescent="0.25">
      <c r="A39" s="8" t="s">
        <v>1512</v>
      </c>
    </row>
    <row r="40" spans="1:1" x14ac:dyDescent="0.25">
      <c r="A40" s="8" t="s">
        <v>1513</v>
      </c>
    </row>
    <row r="41" spans="1:1" x14ac:dyDescent="0.25">
      <c r="A41" s="8" t="s">
        <v>1514</v>
      </c>
    </row>
    <row r="42" spans="1:1" x14ac:dyDescent="0.25">
      <c r="A42" s="8" t="s">
        <v>1515</v>
      </c>
    </row>
    <row r="43" spans="1:1" x14ac:dyDescent="0.25">
      <c r="A43" s="8" t="s">
        <v>1516</v>
      </c>
    </row>
    <row r="44" spans="1:1" x14ac:dyDescent="0.25">
      <c r="A44" s="8" t="s">
        <v>1517</v>
      </c>
    </row>
    <row r="45" spans="1:1" x14ac:dyDescent="0.25">
      <c r="A45" s="8" t="s">
        <v>1518</v>
      </c>
    </row>
    <row r="46" spans="1:1" x14ac:dyDescent="0.25">
      <c r="A46" s="8" t="s">
        <v>1519</v>
      </c>
    </row>
    <row r="47" spans="1:1" x14ac:dyDescent="0.25">
      <c r="A47" s="8" t="s">
        <v>1520</v>
      </c>
    </row>
    <row r="48" spans="1:1" x14ac:dyDescent="0.25">
      <c r="A48" s="8" t="s">
        <v>1521</v>
      </c>
    </row>
    <row r="49" spans="1:1" x14ac:dyDescent="0.25">
      <c r="A49" s="8" t="s">
        <v>1522</v>
      </c>
    </row>
    <row r="50" spans="1:1" x14ac:dyDescent="0.25">
      <c r="A50" s="8" t="s">
        <v>1523</v>
      </c>
    </row>
    <row r="51" spans="1:1" x14ac:dyDescent="0.25">
      <c r="A51" s="8" t="s">
        <v>1524</v>
      </c>
    </row>
    <row r="52" spans="1:1" x14ac:dyDescent="0.25">
      <c r="A52" s="8" t="s">
        <v>1525</v>
      </c>
    </row>
    <row r="53" spans="1:1" x14ac:dyDescent="0.25">
      <c r="A53" s="8" t="s">
        <v>1526</v>
      </c>
    </row>
    <row r="54" spans="1:1" x14ac:dyDescent="0.25">
      <c r="A54" s="8" t="s">
        <v>1527</v>
      </c>
    </row>
    <row r="55" spans="1:1" x14ac:dyDescent="0.25">
      <c r="A55" s="8" t="s">
        <v>1528</v>
      </c>
    </row>
    <row r="56" spans="1:1" x14ac:dyDescent="0.25">
      <c r="A56" s="8" t="s">
        <v>1529</v>
      </c>
    </row>
    <row r="57" spans="1:1" x14ac:dyDescent="0.25">
      <c r="A57" s="8" t="s">
        <v>1530</v>
      </c>
    </row>
    <row r="58" spans="1:1" x14ac:dyDescent="0.25">
      <c r="A58" s="8" t="s">
        <v>1531</v>
      </c>
    </row>
    <row r="59" spans="1:1" x14ac:dyDescent="0.25">
      <c r="A59" s="8" t="s">
        <v>1532</v>
      </c>
    </row>
    <row r="60" spans="1:1" x14ac:dyDescent="0.25">
      <c r="A60" s="8" t="s">
        <v>1533</v>
      </c>
    </row>
    <row r="61" spans="1:1" x14ac:dyDescent="0.25">
      <c r="A61" s="8" t="s">
        <v>1534</v>
      </c>
    </row>
    <row r="62" spans="1:1" x14ac:dyDescent="0.25">
      <c r="A62" s="8" t="s">
        <v>1535</v>
      </c>
    </row>
    <row r="63" spans="1:1" x14ac:dyDescent="0.25">
      <c r="A63" s="8" t="s">
        <v>1536</v>
      </c>
    </row>
    <row r="64" spans="1:1" x14ac:dyDescent="0.25">
      <c r="A64" s="8" t="s">
        <v>1537</v>
      </c>
    </row>
    <row r="65" spans="1:1" x14ac:dyDescent="0.25">
      <c r="A65" s="8" t="s">
        <v>1538</v>
      </c>
    </row>
    <row r="66" spans="1:1" x14ac:dyDescent="0.25">
      <c r="A66" s="8" t="s">
        <v>1539</v>
      </c>
    </row>
    <row r="67" spans="1:1" x14ac:dyDescent="0.25">
      <c r="A67" s="8" t="s">
        <v>1540</v>
      </c>
    </row>
    <row r="68" spans="1:1" x14ac:dyDescent="0.25">
      <c r="A68" s="8" t="s">
        <v>1541</v>
      </c>
    </row>
    <row r="69" spans="1:1" x14ac:dyDescent="0.25">
      <c r="A69" s="8" t="s">
        <v>1542</v>
      </c>
    </row>
    <row r="70" spans="1:1" x14ac:dyDescent="0.25">
      <c r="A70" s="8" t="s">
        <v>1543</v>
      </c>
    </row>
    <row r="71" spans="1:1" x14ac:dyDescent="0.25">
      <c r="A71" s="8" t="s">
        <v>1544</v>
      </c>
    </row>
    <row r="72" spans="1:1" x14ac:dyDescent="0.25">
      <c r="A72" s="8" t="s">
        <v>1545</v>
      </c>
    </row>
    <row r="73" spans="1:1" x14ac:dyDescent="0.25">
      <c r="A73" s="8" t="s">
        <v>1546</v>
      </c>
    </row>
    <row r="74" spans="1:1" x14ac:dyDescent="0.25">
      <c r="A74" s="8" t="s">
        <v>1547</v>
      </c>
    </row>
    <row r="75" spans="1:1" x14ac:dyDescent="0.25">
      <c r="A75" s="8" t="s">
        <v>1548</v>
      </c>
    </row>
    <row r="76" spans="1:1" x14ac:dyDescent="0.25">
      <c r="A76" s="8" t="s">
        <v>1549</v>
      </c>
    </row>
    <row r="77" spans="1:1" x14ac:dyDescent="0.25">
      <c r="A77" s="8" t="s">
        <v>1550</v>
      </c>
    </row>
    <row r="78" spans="1:1" x14ac:dyDescent="0.25">
      <c r="A78" s="8" t="s">
        <v>1551</v>
      </c>
    </row>
    <row r="79" spans="1:1" x14ac:dyDescent="0.25">
      <c r="A79" s="8" t="s">
        <v>1552</v>
      </c>
    </row>
    <row r="80" spans="1:1" x14ac:dyDescent="0.25">
      <c r="A80" s="8" t="s">
        <v>1553</v>
      </c>
    </row>
    <row r="81" spans="1:1" x14ac:dyDescent="0.25">
      <c r="A81" s="8" t="s">
        <v>1554</v>
      </c>
    </row>
    <row r="82" spans="1:1" x14ac:dyDescent="0.25">
      <c r="A82" s="8" t="s">
        <v>1555</v>
      </c>
    </row>
    <row r="83" spans="1:1" x14ac:dyDescent="0.25">
      <c r="A83" s="8" t="s">
        <v>1556</v>
      </c>
    </row>
    <row r="84" spans="1:1" x14ac:dyDescent="0.25">
      <c r="A84" s="8" t="s">
        <v>1557</v>
      </c>
    </row>
    <row r="85" spans="1:1" x14ac:dyDescent="0.25">
      <c r="A85" s="8" t="s">
        <v>1558</v>
      </c>
    </row>
    <row r="86" spans="1:1" x14ac:dyDescent="0.25">
      <c r="A86" s="8" t="s">
        <v>1559</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8EFC63-D47B-44BD-8784-FBE01D49E75E}">
  <sheetPr>
    <tabColor rgb="FF00B0F0"/>
  </sheetPr>
  <dimension ref="A1:M59"/>
  <sheetViews>
    <sheetView topLeftCell="B1" zoomScale="80" zoomScaleNormal="80" workbookViewId="0">
      <selection activeCell="B1" sqref="B1"/>
    </sheetView>
  </sheetViews>
  <sheetFormatPr defaultRowHeight="15" x14ac:dyDescent="0.25"/>
  <cols>
    <col min="1" max="1" width="12" style="9" hidden="1" customWidth="1"/>
    <col min="2" max="2" width="108.140625" style="9" bestFit="1" customWidth="1"/>
    <col min="3" max="3" width="17.85546875" style="9" bestFit="1" customWidth="1"/>
    <col min="4" max="4" width="23" style="9" bestFit="1" customWidth="1"/>
    <col min="5" max="7" width="17.85546875" style="9" bestFit="1" customWidth="1"/>
    <col min="8" max="8" width="19.85546875" style="9" bestFit="1" customWidth="1"/>
    <col min="9" max="9" width="23" style="9" bestFit="1" customWidth="1"/>
    <col min="10" max="11" width="17.85546875" style="9" bestFit="1" customWidth="1"/>
    <col min="12" max="12" width="18.85546875" style="9" bestFit="1" customWidth="1"/>
    <col min="13" max="13" width="17.85546875" style="9" bestFit="1" customWidth="1"/>
    <col min="14" max="16384" width="9.140625" style="9"/>
  </cols>
  <sheetData>
    <row r="1" spans="1:13" ht="75" x14ac:dyDescent="0.25">
      <c r="B1" s="34" t="s">
        <v>2360</v>
      </c>
    </row>
    <row r="2" spans="1:13" x14ac:dyDescent="0.25">
      <c r="B2" s="26" t="s">
        <v>0</v>
      </c>
      <c r="C2" s="41" t="s">
        <v>1</v>
      </c>
      <c r="D2" s="41"/>
      <c r="E2" s="41"/>
      <c r="F2" s="41"/>
      <c r="G2" s="41"/>
      <c r="H2" s="41"/>
      <c r="I2" s="41"/>
      <c r="J2" s="42" t="s">
        <v>2</v>
      </c>
      <c r="K2" s="42"/>
      <c r="L2" s="42"/>
      <c r="M2" s="42"/>
    </row>
    <row r="3" spans="1:13" x14ac:dyDescent="0.25">
      <c r="B3" s="26" t="s">
        <v>3</v>
      </c>
      <c r="C3" s="26" t="s">
        <v>4</v>
      </c>
      <c r="D3" s="26" t="s">
        <v>5</v>
      </c>
      <c r="E3" s="43" t="s">
        <v>4</v>
      </c>
      <c r="F3" s="44"/>
      <c r="G3" s="45"/>
      <c r="H3" s="43" t="s">
        <v>5</v>
      </c>
      <c r="I3" s="45"/>
      <c r="J3" s="43" t="s">
        <v>4</v>
      </c>
      <c r="K3" s="44"/>
      <c r="L3" s="44"/>
      <c r="M3" s="45"/>
    </row>
    <row r="4" spans="1:13" x14ac:dyDescent="0.25">
      <c r="A4" s="9" t="s">
        <v>1764</v>
      </c>
      <c r="B4" s="26" t="s">
        <v>941</v>
      </c>
      <c r="C4" s="26" t="s">
        <v>942</v>
      </c>
      <c r="D4" s="26" t="s">
        <v>942</v>
      </c>
      <c r="E4" s="26" t="s">
        <v>2277</v>
      </c>
      <c r="F4" s="26" t="s">
        <v>2272</v>
      </c>
      <c r="G4" s="26" t="s">
        <v>2274</v>
      </c>
      <c r="H4" s="26" t="s">
        <v>2274</v>
      </c>
      <c r="I4" s="26" t="s">
        <v>2276</v>
      </c>
      <c r="J4" s="26" t="s">
        <v>942</v>
      </c>
      <c r="K4" s="26" t="s">
        <v>2277</v>
      </c>
      <c r="L4" s="26" t="s">
        <v>2272</v>
      </c>
      <c r="M4" s="26" t="s">
        <v>2274</v>
      </c>
    </row>
    <row r="5" spans="1:13" x14ac:dyDescent="0.25">
      <c r="A5" s="9" t="s">
        <v>1765</v>
      </c>
      <c r="B5" s="8" t="s">
        <v>943</v>
      </c>
      <c r="C5" s="8">
        <v>4256</v>
      </c>
      <c r="D5" s="8">
        <v>3575</v>
      </c>
      <c r="E5" s="8">
        <v>330</v>
      </c>
      <c r="F5" s="8">
        <v>1375</v>
      </c>
      <c r="G5" s="8">
        <v>748</v>
      </c>
      <c r="H5" s="8">
        <v>691</v>
      </c>
      <c r="I5" s="8">
        <v>1937</v>
      </c>
      <c r="J5" s="8">
        <v>1779</v>
      </c>
      <c r="K5" s="8">
        <v>36</v>
      </c>
      <c r="L5" s="8">
        <v>1459</v>
      </c>
      <c r="M5" s="8">
        <v>284</v>
      </c>
    </row>
    <row r="6" spans="1:13" x14ac:dyDescent="0.25">
      <c r="A6" s="9" t="s">
        <v>1765</v>
      </c>
      <c r="B6" s="8" t="s">
        <v>1918</v>
      </c>
      <c r="C6" s="8" t="s">
        <v>691</v>
      </c>
      <c r="D6" s="8" t="s">
        <v>692</v>
      </c>
      <c r="E6" s="8" t="s">
        <v>693</v>
      </c>
      <c r="F6" s="8" t="s">
        <v>694</v>
      </c>
      <c r="G6" s="8" t="s">
        <v>695</v>
      </c>
      <c r="H6" s="8" t="s">
        <v>696</v>
      </c>
      <c r="I6" s="8" t="s">
        <v>697</v>
      </c>
      <c r="J6" s="8" t="s">
        <v>1718</v>
      </c>
      <c r="K6" s="8" t="s">
        <v>1719</v>
      </c>
      <c r="L6" s="8" t="s">
        <v>1720</v>
      </c>
      <c r="M6" s="8" t="s">
        <v>695</v>
      </c>
    </row>
    <row r="7" spans="1:13" x14ac:dyDescent="0.25">
      <c r="B7" s="8" t="s">
        <v>1920</v>
      </c>
      <c r="C7" s="8" t="s">
        <v>620</v>
      </c>
      <c r="D7" s="8" t="s">
        <v>621</v>
      </c>
      <c r="E7" s="8" t="s">
        <v>620</v>
      </c>
      <c r="F7" s="8" t="s">
        <v>622</v>
      </c>
      <c r="G7" s="8" t="s">
        <v>623</v>
      </c>
      <c r="H7" s="8" t="s">
        <v>624</v>
      </c>
      <c r="I7" s="8" t="s">
        <v>625</v>
      </c>
      <c r="J7" s="8" t="s">
        <v>1721</v>
      </c>
      <c r="K7" s="8" t="s">
        <v>620</v>
      </c>
      <c r="L7" s="8" t="s">
        <v>1722</v>
      </c>
      <c r="M7" s="8" t="s">
        <v>1723</v>
      </c>
    </row>
    <row r="8" spans="1:13" x14ac:dyDescent="0.25">
      <c r="A8" s="9" t="s">
        <v>1765</v>
      </c>
      <c r="B8" s="8" t="s">
        <v>1919</v>
      </c>
      <c r="C8" s="8" t="s">
        <v>698</v>
      </c>
      <c r="D8" s="8" t="s">
        <v>699</v>
      </c>
      <c r="E8" s="8" t="s">
        <v>700</v>
      </c>
      <c r="F8" s="8" t="s">
        <v>701</v>
      </c>
      <c r="G8" s="8" t="s">
        <v>702</v>
      </c>
      <c r="H8" s="8" t="s">
        <v>703</v>
      </c>
      <c r="I8" s="8" t="s">
        <v>704</v>
      </c>
      <c r="J8" s="8" t="s">
        <v>1708</v>
      </c>
      <c r="K8" s="8" t="s">
        <v>1700</v>
      </c>
      <c r="L8" s="8" t="s">
        <v>1701</v>
      </c>
      <c r="M8" s="8" t="s">
        <v>1709</v>
      </c>
    </row>
    <row r="9" spans="1:13" x14ac:dyDescent="0.25">
      <c r="A9" s="9" t="s">
        <v>1765</v>
      </c>
      <c r="B9" s="8" t="s">
        <v>612</v>
      </c>
      <c r="C9" s="8" t="s">
        <v>613</v>
      </c>
      <c r="D9" s="8" t="s">
        <v>614</v>
      </c>
      <c r="E9" s="8" t="s">
        <v>615</v>
      </c>
      <c r="F9" s="8" t="s">
        <v>616</v>
      </c>
      <c r="G9" s="8" t="s">
        <v>617</v>
      </c>
      <c r="H9" s="8" t="s">
        <v>618</v>
      </c>
      <c r="I9" s="8" t="s">
        <v>619</v>
      </c>
      <c r="J9" s="8" t="s">
        <v>1724</v>
      </c>
      <c r="K9" s="8" t="s">
        <v>1725</v>
      </c>
      <c r="L9" s="8" t="s">
        <v>1726</v>
      </c>
      <c r="M9" s="8" t="s">
        <v>1727</v>
      </c>
    </row>
    <row r="10" spans="1:13" x14ac:dyDescent="0.25">
      <c r="A10" s="9" t="s">
        <v>1765</v>
      </c>
      <c r="B10" s="8" t="s">
        <v>626</v>
      </c>
      <c r="C10" s="8" t="s">
        <v>627</v>
      </c>
      <c r="D10" s="8" t="s">
        <v>628</v>
      </c>
      <c r="E10" s="8" t="s">
        <v>629</v>
      </c>
      <c r="F10" s="8" t="s">
        <v>630</v>
      </c>
      <c r="G10" s="8" t="s">
        <v>631</v>
      </c>
      <c r="H10" s="8" t="s">
        <v>632</v>
      </c>
      <c r="I10" s="8" t="s">
        <v>633</v>
      </c>
      <c r="J10" s="8" t="s">
        <v>1715</v>
      </c>
      <c r="K10" s="8" t="s">
        <v>944</v>
      </c>
      <c r="L10" s="8" t="s">
        <v>945</v>
      </c>
      <c r="M10" s="8" t="s">
        <v>946</v>
      </c>
    </row>
    <row r="11" spans="1:13" x14ac:dyDescent="0.25">
      <c r="A11" s="9" t="s">
        <v>1765</v>
      </c>
      <c r="B11" s="8" t="s">
        <v>634</v>
      </c>
      <c r="C11" s="8" t="s">
        <v>635</v>
      </c>
      <c r="D11" s="8" t="s">
        <v>636</v>
      </c>
      <c r="E11" s="8" t="s">
        <v>637</v>
      </c>
      <c r="F11" s="8" t="s">
        <v>638</v>
      </c>
      <c r="G11" s="8" t="s">
        <v>639</v>
      </c>
      <c r="H11" s="8" t="s">
        <v>640</v>
      </c>
      <c r="I11" s="8" t="s">
        <v>641</v>
      </c>
      <c r="J11" s="8" t="s">
        <v>1713</v>
      </c>
      <c r="K11" s="8" t="s">
        <v>1699</v>
      </c>
      <c r="L11" s="8" t="s">
        <v>1705</v>
      </c>
      <c r="M11" s="8" t="s">
        <v>947</v>
      </c>
    </row>
    <row r="12" spans="1:13" x14ac:dyDescent="0.25">
      <c r="B12" s="8" t="s">
        <v>658</v>
      </c>
      <c r="C12" s="8" t="s">
        <v>659</v>
      </c>
      <c r="D12" s="8" t="s">
        <v>659</v>
      </c>
      <c r="E12" s="8" t="s">
        <v>659</v>
      </c>
      <c r="F12" s="8" t="s">
        <v>660</v>
      </c>
      <c r="G12" s="8" t="s">
        <v>659</v>
      </c>
      <c r="H12" s="8" t="s">
        <v>659</v>
      </c>
      <c r="I12" s="8" t="s">
        <v>660</v>
      </c>
      <c r="J12" s="8"/>
      <c r="K12" s="8"/>
      <c r="L12" s="8"/>
      <c r="M12" s="8"/>
    </row>
    <row r="13" spans="1:13" x14ac:dyDescent="0.25">
      <c r="B13" s="8" t="s">
        <v>661</v>
      </c>
      <c r="C13" s="8" t="s">
        <v>662</v>
      </c>
      <c r="D13" s="8" t="s">
        <v>663</v>
      </c>
      <c r="E13" s="8" t="s">
        <v>664</v>
      </c>
      <c r="F13" s="8" t="s">
        <v>665</v>
      </c>
      <c r="G13" s="8" t="s">
        <v>666</v>
      </c>
      <c r="H13" s="8" t="s">
        <v>667</v>
      </c>
      <c r="I13" s="8" t="s">
        <v>668</v>
      </c>
      <c r="J13" s="8" t="s">
        <v>1728</v>
      </c>
      <c r="K13" s="8" t="s">
        <v>1729</v>
      </c>
      <c r="L13" s="8" t="s">
        <v>1730</v>
      </c>
      <c r="M13" s="8" t="s">
        <v>1731</v>
      </c>
    </row>
    <row r="14" spans="1:13" x14ac:dyDescent="0.25">
      <c r="B14" s="8" t="s">
        <v>2055</v>
      </c>
      <c r="C14" s="8" t="s">
        <v>669</v>
      </c>
      <c r="D14" s="8" t="s">
        <v>670</v>
      </c>
      <c r="E14" s="8" t="s">
        <v>671</v>
      </c>
      <c r="F14" s="8" t="s">
        <v>672</v>
      </c>
      <c r="G14" s="8" t="s">
        <v>673</v>
      </c>
      <c r="H14" s="8" t="s">
        <v>674</v>
      </c>
      <c r="I14" s="8" t="s">
        <v>675</v>
      </c>
      <c r="J14" s="8" t="s">
        <v>1732</v>
      </c>
      <c r="K14" s="8" t="s">
        <v>1733</v>
      </c>
      <c r="L14" s="8" t="s">
        <v>1734</v>
      </c>
      <c r="M14" s="8" t="s">
        <v>1735</v>
      </c>
    </row>
    <row r="15" spans="1:13" x14ac:dyDescent="0.25">
      <c r="A15" s="9" t="s">
        <v>1765</v>
      </c>
      <c r="B15" s="8" t="s">
        <v>642</v>
      </c>
      <c r="C15" s="8" t="s">
        <v>643</v>
      </c>
      <c r="D15" s="8" t="s">
        <v>644</v>
      </c>
      <c r="E15" s="8" t="s">
        <v>645</v>
      </c>
      <c r="F15" s="8" t="s">
        <v>646</v>
      </c>
      <c r="G15" s="8" t="s">
        <v>647</v>
      </c>
      <c r="H15" s="8" t="s">
        <v>648</v>
      </c>
      <c r="I15" s="8" t="s">
        <v>649</v>
      </c>
      <c r="J15" s="8"/>
      <c r="K15" s="8"/>
      <c r="L15" s="8"/>
      <c r="M15" s="8"/>
    </row>
    <row r="16" spans="1:13" x14ac:dyDescent="0.25">
      <c r="A16" s="9" t="s">
        <v>1765</v>
      </c>
      <c r="B16" s="8" t="s">
        <v>2318</v>
      </c>
      <c r="C16" s="8" t="s">
        <v>754</v>
      </c>
      <c r="D16" s="8" t="s">
        <v>755</v>
      </c>
      <c r="E16" s="8" t="s">
        <v>756</v>
      </c>
      <c r="F16" s="8" t="s">
        <v>757</v>
      </c>
      <c r="G16" s="8"/>
      <c r="H16" s="8"/>
      <c r="I16" s="8"/>
      <c r="J16" s="8"/>
      <c r="K16" s="8"/>
      <c r="L16" s="8" t="s">
        <v>1736</v>
      </c>
      <c r="M16" s="8"/>
    </row>
    <row r="17" spans="1:13" x14ac:dyDescent="0.25">
      <c r="A17" s="9" t="s">
        <v>1765</v>
      </c>
      <c r="B17" s="8" t="s">
        <v>2280</v>
      </c>
      <c r="C17" s="8" t="s">
        <v>758</v>
      </c>
      <c r="D17" s="8" t="s">
        <v>759</v>
      </c>
      <c r="E17" s="8" t="s">
        <v>760</v>
      </c>
      <c r="F17" s="8" t="s">
        <v>761</v>
      </c>
      <c r="G17" s="8"/>
      <c r="H17" s="8"/>
      <c r="I17" s="8"/>
      <c r="J17" s="8"/>
      <c r="K17" s="8"/>
      <c r="L17" s="8" t="s">
        <v>1706</v>
      </c>
      <c r="M17" s="8"/>
    </row>
    <row r="18" spans="1:13" x14ac:dyDescent="0.25">
      <c r="A18" s="9" t="s">
        <v>1765</v>
      </c>
      <c r="B18" s="8" t="s">
        <v>2281</v>
      </c>
      <c r="C18" s="8" t="s">
        <v>762</v>
      </c>
      <c r="D18" s="8" t="s">
        <v>763</v>
      </c>
      <c r="E18" s="8" t="s">
        <v>764</v>
      </c>
      <c r="F18" s="8" t="s">
        <v>765</v>
      </c>
      <c r="G18" s="8"/>
      <c r="H18" s="8"/>
      <c r="I18" s="8"/>
      <c r="J18" s="8"/>
      <c r="K18" s="8"/>
      <c r="L18" s="8" t="s">
        <v>952</v>
      </c>
      <c r="M18" s="8"/>
    </row>
    <row r="19" spans="1:13" x14ac:dyDescent="0.25">
      <c r="B19" s="8" t="s">
        <v>2282</v>
      </c>
      <c r="C19" s="8" t="s">
        <v>773</v>
      </c>
      <c r="D19" s="8" t="s">
        <v>774</v>
      </c>
      <c r="E19" s="8" t="s">
        <v>775</v>
      </c>
      <c r="F19" s="8" t="s">
        <v>776</v>
      </c>
      <c r="G19" s="8"/>
      <c r="H19" s="8"/>
      <c r="I19" s="8"/>
      <c r="J19" s="8"/>
      <c r="K19" s="8"/>
      <c r="L19" s="8"/>
      <c r="M19" s="8"/>
    </row>
    <row r="20" spans="1:13" x14ac:dyDescent="0.25">
      <c r="A20" s="9" t="s">
        <v>1765</v>
      </c>
      <c r="B20" s="8" t="s">
        <v>2320</v>
      </c>
      <c r="C20" s="8" t="s">
        <v>777</v>
      </c>
      <c r="D20" s="8" t="s">
        <v>778</v>
      </c>
      <c r="E20" s="8"/>
      <c r="F20" s="8"/>
      <c r="G20" s="8" t="s">
        <v>779</v>
      </c>
      <c r="H20" s="8" t="s">
        <v>780</v>
      </c>
      <c r="I20" s="8" t="s">
        <v>781</v>
      </c>
      <c r="J20" s="8"/>
      <c r="K20" s="8"/>
      <c r="L20" s="8"/>
      <c r="M20" s="8" t="s">
        <v>1737</v>
      </c>
    </row>
    <row r="21" spans="1:13" x14ac:dyDescent="0.25">
      <c r="A21" s="9" t="s">
        <v>1765</v>
      </c>
      <c r="B21" s="8" t="s">
        <v>2294</v>
      </c>
      <c r="C21" s="8" t="s">
        <v>789</v>
      </c>
      <c r="D21" s="8" t="s">
        <v>790</v>
      </c>
      <c r="E21" s="8"/>
      <c r="F21" s="8"/>
      <c r="G21" s="8" t="s">
        <v>791</v>
      </c>
      <c r="H21" s="8" t="s">
        <v>792</v>
      </c>
      <c r="I21" s="8" t="s">
        <v>793</v>
      </c>
      <c r="J21" s="8"/>
      <c r="K21" s="8"/>
      <c r="L21" s="8"/>
      <c r="M21" s="8" t="s">
        <v>1717</v>
      </c>
    </row>
    <row r="22" spans="1:13" x14ac:dyDescent="0.25">
      <c r="A22" s="9" t="s">
        <v>1765</v>
      </c>
      <c r="B22" s="8" t="s">
        <v>2295</v>
      </c>
      <c r="C22" s="8" t="s">
        <v>794</v>
      </c>
      <c r="D22" s="8" t="s">
        <v>795</v>
      </c>
      <c r="E22" s="8"/>
      <c r="F22" s="8"/>
      <c r="G22" s="8" t="s">
        <v>796</v>
      </c>
      <c r="H22" s="8" t="s">
        <v>797</v>
      </c>
      <c r="I22" s="8" t="s">
        <v>798</v>
      </c>
      <c r="J22" s="8"/>
      <c r="K22" s="8"/>
      <c r="L22" s="8"/>
      <c r="M22" s="8" t="s">
        <v>953</v>
      </c>
    </row>
    <row r="23" spans="1:13" x14ac:dyDescent="0.25">
      <c r="B23" s="8" t="s">
        <v>2296</v>
      </c>
      <c r="C23" s="8" t="s">
        <v>799</v>
      </c>
      <c r="D23" s="8" t="s">
        <v>800</v>
      </c>
      <c r="E23" s="8"/>
      <c r="F23" s="8"/>
      <c r="G23" s="8" t="s">
        <v>1699</v>
      </c>
      <c r="H23" s="8" t="s">
        <v>801</v>
      </c>
      <c r="I23" s="8" t="s">
        <v>802</v>
      </c>
      <c r="J23" s="8"/>
      <c r="K23" s="8"/>
      <c r="L23" s="8"/>
      <c r="M23" s="8"/>
    </row>
    <row r="24" spans="1:13" x14ac:dyDescent="0.25">
      <c r="A24" s="9" t="s">
        <v>1765</v>
      </c>
      <c r="B24" s="8" t="s">
        <v>2322</v>
      </c>
      <c r="C24" s="8" t="s">
        <v>803</v>
      </c>
      <c r="D24" s="8" t="s">
        <v>804</v>
      </c>
      <c r="E24" s="8"/>
      <c r="F24" s="8"/>
      <c r="G24" s="8"/>
      <c r="H24" s="8"/>
      <c r="I24" s="8" t="s">
        <v>805</v>
      </c>
      <c r="J24" s="8"/>
      <c r="K24" s="8"/>
      <c r="L24" s="8"/>
      <c r="M24" s="8"/>
    </row>
    <row r="25" spans="1:13" x14ac:dyDescent="0.25">
      <c r="A25" s="9" t="s">
        <v>1765</v>
      </c>
      <c r="B25" s="8" t="s">
        <v>2307</v>
      </c>
      <c r="C25" s="8" t="s">
        <v>821</v>
      </c>
      <c r="D25" s="8" t="s">
        <v>822</v>
      </c>
      <c r="E25" s="8"/>
      <c r="F25" s="8"/>
      <c r="G25" s="8"/>
      <c r="H25" s="8"/>
      <c r="I25" s="8" t="s">
        <v>823</v>
      </c>
      <c r="J25" s="8"/>
      <c r="K25" s="8"/>
      <c r="L25" s="8"/>
      <c r="M25" s="8"/>
    </row>
    <row r="26" spans="1:13" x14ac:dyDescent="0.25">
      <c r="A26" s="9" t="s">
        <v>1765</v>
      </c>
      <c r="B26" s="8" t="s">
        <v>2308</v>
      </c>
      <c r="C26" s="8" t="s">
        <v>832</v>
      </c>
      <c r="D26" s="8" t="s">
        <v>833</v>
      </c>
      <c r="E26" s="8"/>
      <c r="F26" s="8"/>
      <c r="G26" s="8"/>
      <c r="H26" s="8"/>
      <c r="I26" s="8" t="s">
        <v>834</v>
      </c>
      <c r="J26" s="8"/>
      <c r="K26" s="8"/>
      <c r="L26" s="8"/>
      <c r="M26" s="8"/>
    </row>
    <row r="27" spans="1:13" x14ac:dyDescent="0.25">
      <c r="B27" s="8" t="s">
        <v>2309</v>
      </c>
      <c r="C27" s="8" t="s">
        <v>835</v>
      </c>
      <c r="D27" s="8" t="s">
        <v>836</v>
      </c>
      <c r="E27" s="8"/>
      <c r="F27" s="8"/>
      <c r="G27" s="8"/>
      <c r="H27" s="8"/>
      <c r="I27" s="8" t="s">
        <v>837</v>
      </c>
      <c r="J27" s="8"/>
      <c r="K27" s="8"/>
      <c r="L27" s="8"/>
      <c r="M27" s="8"/>
    </row>
    <row r="28" spans="1:13" x14ac:dyDescent="0.25">
      <c r="A28" s="9" t="s">
        <v>1765</v>
      </c>
      <c r="B28" s="8" t="s">
        <v>1998</v>
      </c>
      <c r="C28" s="8" t="s">
        <v>719</v>
      </c>
      <c r="D28" s="8" t="s">
        <v>720</v>
      </c>
      <c r="E28" s="8" t="s">
        <v>721</v>
      </c>
      <c r="F28" s="8" t="s">
        <v>722</v>
      </c>
      <c r="G28" s="8" t="s">
        <v>723</v>
      </c>
      <c r="H28" s="8" t="s">
        <v>724</v>
      </c>
      <c r="I28" s="8" t="s">
        <v>725</v>
      </c>
      <c r="J28" s="8" t="s">
        <v>1738</v>
      </c>
      <c r="K28" s="8" t="s">
        <v>1700</v>
      </c>
      <c r="L28" s="8" t="s">
        <v>951</v>
      </c>
      <c r="M28" s="8" t="s">
        <v>1739</v>
      </c>
    </row>
    <row r="29" spans="1:13" x14ac:dyDescent="0.25">
      <c r="B29" s="8" t="s">
        <v>2005</v>
      </c>
      <c r="C29" s="8" t="s">
        <v>766</v>
      </c>
      <c r="D29" s="8" t="s">
        <v>767</v>
      </c>
      <c r="E29" s="8" t="s">
        <v>768</v>
      </c>
      <c r="F29" s="8" t="s">
        <v>769</v>
      </c>
      <c r="G29" s="8" t="s">
        <v>770</v>
      </c>
      <c r="H29" s="8" t="s">
        <v>771</v>
      </c>
      <c r="I29" s="8" t="s">
        <v>772</v>
      </c>
      <c r="J29" s="8"/>
      <c r="K29" s="8"/>
      <c r="L29" s="8"/>
      <c r="M29" s="8"/>
    </row>
    <row r="30" spans="1:13" x14ac:dyDescent="0.25">
      <c r="A30" s="9" t="s">
        <v>1765</v>
      </c>
      <c r="B30" s="8" t="s">
        <v>1999</v>
      </c>
      <c r="C30" s="8" t="s">
        <v>726</v>
      </c>
      <c r="D30" s="8" t="s">
        <v>727</v>
      </c>
      <c r="E30" s="8" t="s">
        <v>728</v>
      </c>
      <c r="F30" s="8" t="s">
        <v>729</v>
      </c>
      <c r="G30" s="8" t="s">
        <v>730</v>
      </c>
      <c r="H30" s="8" t="s">
        <v>731</v>
      </c>
      <c r="I30" s="8" t="s">
        <v>732</v>
      </c>
      <c r="J30" s="8" t="s">
        <v>1740</v>
      </c>
      <c r="K30" s="8" t="s">
        <v>1703</v>
      </c>
      <c r="L30" s="8" t="s">
        <v>1704</v>
      </c>
      <c r="M30" s="8" t="s">
        <v>1712</v>
      </c>
    </row>
    <row r="31" spans="1:13" x14ac:dyDescent="0.25">
      <c r="A31" s="9" t="s">
        <v>1765</v>
      </c>
      <c r="B31" s="8" t="s">
        <v>2000</v>
      </c>
      <c r="C31" s="8" t="s">
        <v>733</v>
      </c>
      <c r="D31" s="8" t="s">
        <v>734</v>
      </c>
      <c r="E31" s="8" t="s">
        <v>735</v>
      </c>
      <c r="F31" s="8" t="s">
        <v>736</v>
      </c>
      <c r="G31" s="8" t="s">
        <v>737</v>
      </c>
      <c r="H31" s="8" t="s">
        <v>738</v>
      </c>
      <c r="I31" s="8" t="s">
        <v>739</v>
      </c>
      <c r="J31" s="8" t="s">
        <v>1710</v>
      </c>
      <c r="K31" s="8" t="s">
        <v>1699</v>
      </c>
      <c r="L31" s="8" t="s">
        <v>1702</v>
      </c>
      <c r="M31" s="8" t="s">
        <v>1711</v>
      </c>
    </row>
    <row r="32" spans="1:13" x14ac:dyDescent="0.25">
      <c r="B32" s="8" t="s">
        <v>2006</v>
      </c>
      <c r="C32" s="8" t="s">
        <v>782</v>
      </c>
      <c r="D32" s="8" t="s">
        <v>783</v>
      </c>
      <c r="E32" s="8" t="s">
        <v>784</v>
      </c>
      <c r="F32" s="8" t="s">
        <v>785</v>
      </c>
      <c r="G32" s="8" t="s">
        <v>786</v>
      </c>
      <c r="H32" s="8" t="s">
        <v>787</v>
      </c>
      <c r="I32" s="8" t="s">
        <v>788</v>
      </c>
      <c r="J32" s="8"/>
      <c r="K32" s="8"/>
      <c r="L32" s="8"/>
      <c r="M32" s="8"/>
    </row>
    <row r="33" spans="1:13" x14ac:dyDescent="0.25">
      <c r="A33" s="9" t="s">
        <v>1765</v>
      </c>
      <c r="B33" s="8" t="s">
        <v>2001</v>
      </c>
      <c r="C33" s="8" t="s">
        <v>740</v>
      </c>
      <c r="D33" s="8" t="s">
        <v>741</v>
      </c>
      <c r="E33" s="8" t="s">
        <v>742</v>
      </c>
      <c r="F33" s="8" t="s">
        <v>743</v>
      </c>
      <c r="G33" s="8" t="s">
        <v>744</v>
      </c>
      <c r="H33" s="8" t="s">
        <v>745</v>
      </c>
      <c r="I33" s="8" t="s">
        <v>746</v>
      </c>
      <c r="J33" s="8"/>
      <c r="K33" s="8"/>
      <c r="L33" s="8"/>
      <c r="M33" s="8"/>
    </row>
    <row r="34" spans="1:13" x14ac:dyDescent="0.25">
      <c r="A34" s="9" t="s">
        <v>1765</v>
      </c>
      <c r="B34" s="8" t="s">
        <v>2002</v>
      </c>
      <c r="C34" s="8" t="s">
        <v>747</v>
      </c>
      <c r="D34" s="8" t="s">
        <v>748</v>
      </c>
      <c r="E34" s="8" t="s">
        <v>749</v>
      </c>
      <c r="F34" s="8" t="s">
        <v>750</v>
      </c>
      <c r="G34" s="8" t="s">
        <v>751</v>
      </c>
      <c r="H34" s="8" t="s">
        <v>752</v>
      </c>
      <c r="I34" s="8" t="s">
        <v>753</v>
      </c>
      <c r="J34" s="8"/>
      <c r="K34" s="8"/>
      <c r="L34" s="8"/>
      <c r="M34" s="8"/>
    </row>
    <row r="35" spans="1:13" x14ac:dyDescent="0.25">
      <c r="A35" s="9" t="s">
        <v>1765</v>
      </c>
      <c r="B35" s="8" t="s">
        <v>1958</v>
      </c>
      <c r="C35" s="8" t="s">
        <v>705</v>
      </c>
      <c r="D35" s="8" t="s">
        <v>706</v>
      </c>
      <c r="E35" s="8" t="s">
        <v>707</v>
      </c>
      <c r="F35" s="8" t="s">
        <v>708</v>
      </c>
      <c r="G35" s="8" t="s">
        <v>709</v>
      </c>
      <c r="H35" s="8" t="s">
        <v>710</v>
      </c>
      <c r="I35" s="8" t="s">
        <v>711</v>
      </c>
      <c r="J35" s="8" t="s">
        <v>1707</v>
      </c>
      <c r="K35" s="8" t="s">
        <v>1699</v>
      </c>
      <c r="L35" s="8" t="s">
        <v>951</v>
      </c>
      <c r="M35" s="8" t="s">
        <v>1739</v>
      </c>
    </row>
    <row r="36" spans="1:13" x14ac:dyDescent="0.25">
      <c r="A36" s="9" t="s">
        <v>1765</v>
      </c>
      <c r="B36" s="8" t="s">
        <v>1959</v>
      </c>
      <c r="C36" s="8" t="s">
        <v>712</v>
      </c>
      <c r="D36" s="8" t="s">
        <v>713</v>
      </c>
      <c r="E36" s="8" t="s">
        <v>714</v>
      </c>
      <c r="F36" s="8" t="s">
        <v>715</v>
      </c>
      <c r="G36" s="8" t="s">
        <v>716</v>
      </c>
      <c r="H36" s="8" t="s">
        <v>717</v>
      </c>
      <c r="I36" s="8" t="s">
        <v>718</v>
      </c>
      <c r="J36" s="8"/>
      <c r="K36" s="8"/>
      <c r="L36" s="8"/>
      <c r="M36" s="8"/>
    </row>
    <row r="37" spans="1:13" x14ac:dyDescent="0.25">
      <c r="B37" s="8" t="s">
        <v>806</v>
      </c>
      <c r="C37" s="8" t="s">
        <v>807</v>
      </c>
      <c r="D37" s="8" t="s">
        <v>808</v>
      </c>
      <c r="E37" s="8" t="s">
        <v>809</v>
      </c>
      <c r="F37" s="8" t="s">
        <v>810</v>
      </c>
      <c r="G37" s="8" t="s">
        <v>811</v>
      </c>
      <c r="H37" s="8" t="s">
        <v>812</v>
      </c>
      <c r="I37" s="8" t="s">
        <v>813</v>
      </c>
      <c r="J37" s="8"/>
      <c r="K37" s="8"/>
      <c r="L37" s="8"/>
      <c r="M37" s="8"/>
    </row>
    <row r="38" spans="1:13" x14ac:dyDescent="0.25">
      <c r="B38" s="8" t="s">
        <v>814</v>
      </c>
      <c r="C38" s="8" t="s">
        <v>815</v>
      </c>
      <c r="D38" s="8" t="s">
        <v>816</v>
      </c>
      <c r="E38" s="8" t="s">
        <v>1699</v>
      </c>
      <c r="F38" s="8" t="s">
        <v>817</v>
      </c>
      <c r="G38" s="8" t="s">
        <v>818</v>
      </c>
      <c r="H38" s="8" t="s">
        <v>819</v>
      </c>
      <c r="I38" s="8" t="s">
        <v>820</v>
      </c>
      <c r="J38" s="8"/>
      <c r="K38" s="8"/>
      <c r="L38" s="8"/>
      <c r="M38" s="8"/>
    </row>
    <row r="39" spans="1:13" x14ac:dyDescent="0.25">
      <c r="B39" s="8" t="s">
        <v>1741</v>
      </c>
      <c r="C39" s="8"/>
      <c r="D39" s="8"/>
      <c r="E39" s="8"/>
      <c r="F39" s="8"/>
      <c r="G39" s="8"/>
      <c r="H39" s="8"/>
      <c r="I39" s="8"/>
      <c r="J39" s="8" t="s">
        <v>1742</v>
      </c>
      <c r="K39" s="8" t="s">
        <v>1699</v>
      </c>
      <c r="L39" s="8" t="s">
        <v>1743</v>
      </c>
      <c r="M39" s="8" t="s">
        <v>1744</v>
      </c>
    </row>
    <row r="40" spans="1:13" x14ac:dyDescent="0.25">
      <c r="A40" s="9" t="s">
        <v>1765</v>
      </c>
      <c r="B40" s="8" t="s">
        <v>2045</v>
      </c>
      <c r="C40" s="8" t="s">
        <v>676</v>
      </c>
      <c r="D40" s="8" t="s">
        <v>677</v>
      </c>
      <c r="E40" s="8" t="s">
        <v>678</v>
      </c>
      <c r="F40" s="8" t="s">
        <v>679</v>
      </c>
      <c r="G40" s="8" t="s">
        <v>680</v>
      </c>
      <c r="H40" s="8" t="s">
        <v>681</v>
      </c>
      <c r="I40" s="8" t="s">
        <v>682</v>
      </c>
      <c r="J40" s="8" t="s">
        <v>1716</v>
      </c>
      <c r="K40" s="8" t="s">
        <v>1699</v>
      </c>
      <c r="L40" s="8" t="s">
        <v>948</v>
      </c>
      <c r="M40" s="8" t="s">
        <v>1745</v>
      </c>
    </row>
    <row r="41" spans="1:13" x14ac:dyDescent="0.25">
      <c r="B41" s="8" t="s">
        <v>824</v>
      </c>
      <c r="C41" s="8" t="s">
        <v>825</v>
      </c>
      <c r="D41" s="8" t="s">
        <v>826</v>
      </c>
      <c r="E41" s="8" t="s">
        <v>827</v>
      </c>
      <c r="F41" s="8" t="s">
        <v>828</v>
      </c>
      <c r="G41" s="8" t="s">
        <v>829</v>
      </c>
      <c r="H41" s="8" t="s">
        <v>830</v>
      </c>
      <c r="I41" s="8" t="s">
        <v>831</v>
      </c>
      <c r="J41" s="8"/>
      <c r="K41" s="8"/>
      <c r="L41" s="8"/>
      <c r="M41" s="8"/>
    </row>
    <row r="42" spans="1:13" x14ac:dyDescent="0.25">
      <c r="B42" s="8" t="s">
        <v>1746</v>
      </c>
      <c r="C42" s="8"/>
      <c r="D42" s="8"/>
      <c r="E42" s="8"/>
      <c r="F42" s="8"/>
      <c r="G42" s="8"/>
      <c r="H42" s="8"/>
      <c r="I42" s="8"/>
      <c r="J42" s="8" t="s">
        <v>1747</v>
      </c>
      <c r="K42" s="8" t="s">
        <v>1699</v>
      </c>
      <c r="L42" s="8" t="s">
        <v>1748</v>
      </c>
      <c r="M42" s="8" t="s">
        <v>1749</v>
      </c>
    </row>
    <row r="43" spans="1:13" x14ac:dyDescent="0.25">
      <c r="A43" s="9" t="s">
        <v>1765</v>
      </c>
      <c r="B43" s="8" t="s">
        <v>683</v>
      </c>
      <c r="C43" s="8" t="s">
        <v>684</v>
      </c>
      <c r="D43" s="8" t="s">
        <v>685</v>
      </c>
      <c r="E43" s="8" t="s">
        <v>686</v>
      </c>
      <c r="F43" s="8" t="s">
        <v>687</v>
      </c>
      <c r="G43" s="8" t="s">
        <v>688</v>
      </c>
      <c r="H43" s="8" t="s">
        <v>689</v>
      </c>
      <c r="I43" s="8" t="s">
        <v>690</v>
      </c>
      <c r="J43" s="8" t="s">
        <v>1714</v>
      </c>
      <c r="K43" s="8" t="s">
        <v>1699</v>
      </c>
      <c r="L43" s="8" t="s">
        <v>949</v>
      </c>
      <c r="M43" s="8" t="s">
        <v>950</v>
      </c>
    </row>
    <row r="44" spans="1:13" x14ac:dyDescent="0.25">
      <c r="A44" s="9" t="s">
        <v>1765</v>
      </c>
      <c r="B44" s="8" t="s">
        <v>650</v>
      </c>
      <c r="C44" s="8" t="s">
        <v>651</v>
      </c>
      <c r="D44" s="8" t="s">
        <v>652</v>
      </c>
      <c r="E44" s="8" t="s">
        <v>653</v>
      </c>
      <c r="F44" s="8" t="s">
        <v>654</v>
      </c>
      <c r="G44" s="8" t="s">
        <v>655</v>
      </c>
      <c r="H44" s="8" t="s">
        <v>656</v>
      </c>
      <c r="I44" s="8" t="s">
        <v>657</v>
      </c>
      <c r="J44" s="8" t="s">
        <v>1750</v>
      </c>
      <c r="K44" s="8" t="s">
        <v>1751</v>
      </c>
      <c r="L44" s="8" t="s">
        <v>1752</v>
      </c>
      <c r="M44" s="8" t="s">
        <v>1753</v>
      </c>
    </row>
    <row r="45" spans="1:13" x14ac:dyDescent="0.25">
      <c r="B45" s="8" t="s">
        <v>838</v>
      </c>
      <c r="C45" s="8" t="s">
        <v>839</v>
      </c>
      <c r="D45" s="8" t="s">
        <v>840</v>
      </c>
      <c r="E45" s="8" t="s">
        <v>841</v>
      </c>
      <c r="F45" s="8" t="s">
        <v>842</v>
      </c>
      <c r="G45" s="8" t="s">
        <v>843</v>
      </c>
      <c r="H45" s="8" t="s">
        <v>844</v>
      </c>
      <c r="I45" s="8" t="s">
        <v>845</v>
      </c>
      <c r="J45" s="8" t="s">
        <v>1754</v>
      </c>
      <c r="K45" s="8" t="s">
        <v>1755</v>
      </c>
      <c r="L45" s="8" t="s">
        <v>1756</v>
      </c>
      <c r="M45" s="8" t="s">
        <v>1757</v>
      </c>
    </row>
    <row r="46" spans="1:13" x14ac:dyDescent="0.25">
      <c r="B46" s="8" t="s">
        <v>846</v>
      </c>
      <c r="C46" s="8" t="s">
        <v>847</v>
      </c>
      <c r="D46" s="8" t="s">
        <v>848</v>
      </c>
      <c r="E46" s="8" t="s">
        <v>849</v>
      </c>
      <c r="F46" s="8" t="s">
        <v>850</v>
      </c>
      <c r="G46" s="8" t="s">
        <v>851</v>
      </c>
      <c r="H46" s="8" t="s">
        <v>852</v>
      </c>
      <c r="I46" s="8" t="s">
        <v>853</v>
      </c>
      <c r="J46" s="8" t="s">
        <v>1758</v>
      </c>
      <c r="K46" s="8" t="s">
        <v>1699</v>
      </c>
      <c r="L46" s="8" t="s">
        <v>1759</v>
      </c>
      <c r="M46" s="8" t="s">
        <v>1760</v>
      </c>
    </row>
    <row r="47" spans="1:13" x14ac:dyDescent="0.25">
      <c r="B47" s="8" t="s">
        <v>854</v>
      </c>
      <c r="C47" s="8" t="s">
        <v>855</v>
      </c>
      <c r="D47" s="8" t="s">
        <v>856</v>
      </c>
      <c r="E47" s="8" t="s">
        <v>857</v>
      </c>
      <c r="F47" s="8" t="s">
        <v>858</v>
      </c>
      <c r="G47" s="8" t="s">
        <v>859</v>
      </c>
      <c r="H47" s="8" t="s">
        <v>860</v>
      </c>
      <c r="I47" s="8" t="s">
        <v>861</v>
      </c>
      <c r="J47" s="8" t="s">
        <v>1761</v>
      </c>
      <c r="K47" s="8" t="s">
        <v>1699</v>
      </c>
      <c r="L47" s="8" t="s">
        <v>1762</v>
      </c>
      <c r="M47" s="8" t="s">
        <v>1763</v>
      </c>
    </row>
    <row r="48" spans="1:13" x14ac:dyDescent="0.25">
      <c r="B48" s="8" t="s">
        <v>862</v>
      </c>
      <c r="C48" s="8" t="s">
        <v>863</v>
      </c>
      <c r="D48" s="8" t="s">
        <v>863</v>
      </c>
      <c r="E48" s="8" t="s">
        <v>864</v>
      </c>
      <c r="F48" s="8" t="s">
        <v>865</v>
      </c>
      <c r="G48" s="8" t="s">
        <v>863</v>
      </c>
      <c r="H48" s="8" t="s">
        <v>866</v>
      </c>
      <c r="I48" s="8" t="s">
        <v>863</v>
      </c>
      <c r="J48" s="8"/>
      <c r="K48" s="8"/>
      <c r="L48" s="8"/>
      <c r="M48" s="8"/>
    </row>
    <row r="49" spans="2:13" x14ac:dyDescent="0.25">
      <c r="B49" s="8" t="s">
        <v>867</v>
      </c>
      <c r="C49" s="8" t="s">
        <v>868</v>
      </c>
      <c r="D49" s="8" t="s">
        <v>869</v>
      </c>
      <c r="E49" s="8" t="s">
        <v>870</v>
      </c>
      <c r="F49" s="8" t="s">
        <v>871</v>
      </c>
      <c r="G49" s="8" t="s">
        <v>872</v>
      </c>
      <c r="H49" s="8" t="s">
        <v>873</v>
      </c>
      <c r="I49" s="8" t="s">
        <v>874</v>
      </c>
      <c r="J49" s="8"/>
      <c r="K49" s="8"/>
      <c r="L49" s="8"/>
      <c r="M49" s="8"/>
    </row>
    <row r="50" spans="2:13" x14ac:dyDescent="0.25">
      <c r="B50" s="8" t="s">
        <v>875</v>
      </c>
      <c r="C50" s="8" t="s">
        <v>876</v>
      </c>
      <c r="D50" s="8" t="s">
        <v>877</v>
      </c>
      <c r="E50" s="8" t="s">
        <v>878</v>
      </c>
      <c r="F50" s="8" t="s">
        <v>879</v>
      </c>
      <c r="G50" s="8" t="s">
        <v>880</v>
      </c>
      <c r="H50" s="8" t="s">
        <v>881</v>
      </c>
      <c r="I50" s="8" t="s">
        <v>882</v>
      </c>
      <c r="J50" s="8"/>
      <c r="K50" s="8"/>
      <c r="L50" s="8"/>
      <c r="M50" s="8"/>
    </row>
    <row r="51" spans="2:13" x14ac:dyDescent="0.25">
      <c r="B51" s="8" t="s">
        <v>883</v>
      </c>
      <c r="C51" s="8" t="s">
        <v>884</v>
      </c>
      <c r="D51" s="8" t="s">
        <v>885</v>
      </c>
      <c r="E51" s="8" t="s">
        <v>886</v>
      </c>
      <c r="F51" s="8" t="s">
        <v>884</v>
      </c>
      <c r="G51" s="8" t="s">
        <v>887</v>
      </c>
      <c r="H51" s="8" t="s">
        <v>886</v>
      </c>
      <c r="I51" s="8" t="s">
        <v>887</v>
      </c>
      <c r="J51" s="8"/>
      <c r="K51" s="8"/>
      <c r="L51" s="8"/>
      <c r="M51" s="8"/>
    </row>
    <row r="52" spans="2:13" x14ac:dyDescent="0.25">
      <c r="B52" s="8" t="s">
        <v>888</v>
      </c>
      <c r="C52" s="8" t="s">
        <v>889</v>
      </c>
      <c r="D52" s="8" t="s">
        <v>890</v>
      </c>
      <c r="E52" s="8" t="s">
        <v>891</v>
      </c>
      <c r="F52" s="8" t="s">
        <v>892</v>
      </c>
      <c r="G52" s="8" t="s">
        <v>893</v>
      </c>
      <c r="H52" s="8" t="s">
        <v>894</v>
      </c>
      <c r="I52" s="8" t="s">
        <v>895</v>
      </c>
      <c r="J52" s="8"/>
      <c r="K52" s="8"/>
      <c r="L52" s="8"/>
      <c r="M52" s="8"/>
    </row>
    <row r="53" spans="2:13" x14ac:dyDescent="0.25">
      <c r="B53" s="8" t="s">
        <v>896</v>
      </c>
      <c r="C53" s="8" t="s">
        <v>897</v>
      </c>
      <c r="D53" s="8" t="s">
        <v>898</v>
      </c>
      <c r="E53" s="8" t="s">
        <v>899</v>
      </c>
      <c r="F53" s="8" t="s">
        <v>900</v>
      </c>
      <c r="G53" s="8" t="s">
        <v>901</v>
      </c>
      <c r="H53" s="8" t="s">
        <v>902</v>
      </c>
      <c r="I53" s="8" t="s">
        <v>903</v>
      </c>
      <c r="J53" s="8"/>
      <c r="K53" s="8"/>
      <c r="L53" s="8"/>
      <c r="M53" s="8"/>
    </row>
    <row r="54" spans="2:13" x14ac:dyDescent="0.25">
      <c r="B54" s="8" t="s">
        <v>904</v>
      </c>
      <c r="C54" s="8" t="s">
        <v>866</v>
      </c>
      <c r="D54" s="8" t="s">
        <v>866</v>
      </c>
      <c r="E54" s="8" t="s">
        <v>905</v>
      </c>
      <c r="F54" s="8" t="s">
        <v>866</v>
      </c>
      <c r="G54" s="8" t="s">
        <v>863</v>
      </c>
      <c r="H54" s="8" t="s">
        <v>906</v>
      </c>
      <c r="I54" s="8" t="s">
        <v>863</v>
      </c>
      <c r="J54" s="8"/>
      <c r="K54" s="8"/>
      <c r="L54" s="8"/>
      <c r="M54" s="8"/>
    </row>
    <row r="55" spans="2:13" x14ac:dyDescent="0.25">
      <c r="B55" s="8" t="s">
        <v>907</v>
      </c>
      <c r="C55" s="8" t="s">
        <v>908</v>
      </c>
      <c r="D55" s="8" t="s">
        <v>909</v>
      </c>
      <c r="E55" s="8" t="s">
        <v>910</v>
      </c>
      <c r="F55" s="8" t="s">
        <v>911</v>
      </c>
      <c r="G55" s="8" t="s">
        <v>912</v>
      </c>
      <c r="H55" s="8" t="s">
        <v>913</v>
      </c>
      <c r="I55" s="8" t="s">
        <v>914</v>
      </c>
      <c r="J55" s="8"/>
      <c r="K55" s="8"/>
      <c r="L55" s="8"/>
      <c r="M55" s="8"/>
    </row>
    <row r="56" spans="2:13" x14ac:dyDescent="0.25">
      <c r="B56" s="8" t="s">
        <v>915</v>
      </c>
      <c r="C56" s="8" t="s">
        <v>916</v>
      </c>
      <c r="D56" s="8" t="s">
        <v>917</v>
      </c>
      <c r="E56" s="8" t="s">
        <v>918</v>
      </c>
      <c r="F56" s="8" t="s">
        <v>919</v>
      </c>
      <c r="G56" s="8" t="s">
        <v>920</v>
      </c>
      <c r="H56" s="8" t="s">
        <v>921</v>
      </c>
      <c r="I56" s="8" t="s">
        <v>922</v>
      </c>
      <c r="J56" s="8"/>
      <c r="K56" s="8"/>
      <c r="L56" s="8"/>
      <c r="M56" s="8"/>
    </row>
    <row r="57" spans="2:13" x14ac:dyDescent="0.25">
      <c r="B57" s="8" t="s">
        <v>923</v>
      </c>
      <c r="C57" s="8" t="s">
        <v>886</v>
      </c>
      <c r="D57" s="8" t="s">
        <v>886</v>
      </c>
      <c r="E57" s="8" t="s">
        <v>924</v>
      </c>
      <c r="F57" s="8" t="s">
        <v>886</v>
      </c>
      <c r="G57" s="8" t="s">
        <v>886</v>
      </c>
      <c r="H57" s="8" t="s">
        <v>924</v>
      </c>
      <c r="I57" s="8" t="s">
        <v>886</v>
      </c>
      <c r="J57" s="8"/>
      <c r="K57" s="8"/>
      <c r="L57" s="8"/>
      <c r="M57" s="8"/>
    </row>
    <row r="58" spans="2:13" x14ac:dyDescent="0.25">
      <c r="B58" s="8" t="s">
        <v>925</v>
      </c>
      <c r="C58" s="8" t="s">
        <v>926</v>
      </c>
      <c r="D58" s="8" t="s">
        <v>927</v>
      </c>
      <c r="E58" s="8" t="s">
        <v>707</v>
      </c>
      <c r="F58" s="8" t="s">
        <v>928</v>
      </c>
      <c r="G58" s="8" t="s">
        <v>929</v>
      </c>
      <c r="H58" s="8" t="s">
        <v>930</v>
      </c>
      <c r="I58" s="8" t="s">
        <v>931</v>
      </c>
      <c r="J58" s="8"/>
      <c r="K58" s="8"/>
      <c r="L58" s="8"/>
      <c r="M58" s="8"/>
    </row>
    <row r="59" spans="2:13" x14ac:dyDescent="0.25">
      <c r="B59" s="8" t="s">
        <v>932</v>
      </c>
      <c r="C59" s="8" t="s">
        <v>933</v>
      </c>
      <c r="D59" s="8" t="s">
        <v>934</v>
      </c>
      <c r="E59" s="8" t="s">
        <v>935</v>
      </c>
      <c r="F59" s="8" t="s">
        <v>936</v>
      </c>
      <c r="G59" s="8" t="s">
        <v>937</v>
      </c>
      <c r="H59" s="8" t="s">
        <v>938</v>
      </c>
      <c r="I59" s="8" t="s">
        <v>939</v>
      </c>
      <c r="J59" s="8"/>
      <c r="K59" s="8"/>
      <c r="L59" s="8"/>
      <c r="M59" s="8"/>
    </row>
  </sheetData>
  <mergeCells count="5">
    <mergeCell ref="C2:I2"/>
    <mergeCell ref="J2:M2"/>
    <mergeCell ref="E3:G3"/>
    <mergeCell ref="H3:I3"/>
    <mergeCell ref="J3:M3"/>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F2A75E-F7A0-4F24-8EFD-8D6F5EC3B936}">
  <sheetPr>
    <tabColor rgb="FF00B0F0"/>
  </sheetPr>
  <dimension ref="A1:E21"/>
  <sheetViews>
    <sheetView zoomScaleNormal="100" workbookViewId="0"/>
  </sheetViews>
  <sheetFormatPr defaultRowHeight="15" x14ac:dyDescent="0.25"/>
  <cols>
    <col min="1" max="1" width="55" customWidth="1"/>
    <col min="2" max="2" width="49.5703125" bestFit="1" customWidth="1"/>
    <col min="3" max="3" width="47.5703125" bestFit="1" customWidth="1"/>
    <col min="4" max="4" width="63.85546875" bestFit="1" customWidth="1"/>
    <col min="5" max="5" width="35.28515625" bestFit="1" customWidth="1"/>
  </cols>
  <sheetData>
    <row r="1" spans="1:5" ht="105" x14ac:dyDescent="0.25">
      <c r="A1" s="10" t="s">
        <v>2271</v>
      </c>
    </row>
    <row r="2" spans="1:5" ht="28.5" x14ac:dyDescent="0.25">
      <c r="A2" s="2" t="s">
        <v>12</v>
      </c>
      <c r="B2" s="3" t="s">
        <v>2028</v>
      </c>
      <c r="C2" s="3" t="s">
        <v>2027</v>
      </c>
      <c r="D2" s="3" t="s">
        <v>2004</v>
      </c>
      <c r="E2" s="3" t="s">
        <v>2031</v>
      </c>
    </row>
    <row r="3" spans="1:5" x14ac:dyDescent="0.25">
      <c r="A3" s="4" t="s">
        <v>2156</v>
      </c>
      <c r="B3" s="4" t="s">
        <v>741</v>
      </c>
      <c r="C3" s="4" t="s">
        <v>748</v>
      </c>
      <c r="D3" s="4" t="s">
        <v>1560</v>
      </c>
      <c r="E3" s="5" t="s">
        <v>713</v>
      </c>
    </row>
    <row r="4" spans="1:5" x14ac:dyDescent="0.25">
      <c r="A4" s="4" t="s">
        <v>2157</v>
      </c>
      <c r="B4" s="4" t="s">
        <v>2223</v>
      </c>
      <c r="C4" s="4" t="s">
        <v>2228</v>
      </c>
      <c r="D4" s="4" t="s">
        <v>2233</v>
      </c>
      <c r="E4" s="5" t="s">
        <v>2221</v>
      </c>
    </row>
    <row r="5" spans="1:5" x14ac:dyDescent="0.25">
      <c r="A5" s="4" t="s">
        <v>600</v>
      </c>
      <c r="B5" s="4" t="s">
        <v>2216</v>
      </c>
      <c r="C5" s="4" t="s">
        <v>2215</v>
      </c>
      <c r="D5" s="4" t="s">
        <v>2214</v>
      </c>
      <c r="E5" s="5" t="s">
        <v>2177</v>
      </c>
    </row>
    <row r="6" spans="1:5" x14ac:dyDescent="0.25">
      <c r="A6" s="4" t="s">
        <v>2158</v>
      </c>
      <c r="B6" s="4" t="s">
        <v>2222</v>
      </c>
      <c r="C6" s="4" t="s">
        <v>2227</v>
      </c>
      <c r="D6" s="4" t="s">
        <v>2232</v>
      </c>
      <c r="E6" s="5" t="s">
        <v>2218</v>
      </c>
    </row>
    <row r="7" spans="1:5" x14ac:dyDescent="0.25">
      <c r="A7" s="4" t="s">
        <v>2159</v>
      </c>
      <c r="B7" s="4" t="s">
        <v>2189</v>
      </c>
      <c r="C7" s="4" t="s">
        <v>2190</v>
      </c>
      <c r="D7" s="4" t="s">
        <v>2213</v>
      </c>
      <c r="E7" s="5" t="s">
        <v>2165</v>
      </c>
    </row>
    <row r="8" spans="1:5" x14ac:dyDescent="0.25">
      <c r="A8" s="4" t="s">
        <v>456</v>
      </c>
      <c r="B8" s="4" t="s">
        <v>2188</v>
      </c>
      <c r="C8" s="4" t="s">
        <v>2191</v>
      </c>
      <c r="D8" s="4" t="s">
        <v>2212</v>
      </c>
      <c r="E8" s="5" t="s">
        <v>2166</v>
      </c>
    </row>
    <row r="9" spans="1:5" x14ac:dyDescent="0.25">
      <c r="A9" s="4" t="s">
        <v>457</v>
      </c>
      <c r="B9" s="4" t="s">
        <v>2187</v>
      </c>
      <c r="C9" s="4" t="s">
        <v>2192</v>
      </c>
      <c r="D9" s="4" t="s">
        <v>2211</v>
      </c>
      <c r="E9" s="5" t="s">
        <v>2167</v>
      </c>
    </row>
    <row r="10" spans="1:5" x14ac:dyDescent="0.25">
      <c r="A10" s="4" t="s">
        <v>466</v>
      </c>
      <c r="B10" s="4" t="s">
        <v>2185</v>
      </c>
      <c r="C10" s="4" t="s">
        <v>2193</v>
      </c>
      <c r="D10" s="4" t="s">
        <v>2210</v>
      </c>
      <c r="E10" s="5" t="s">
        <v>2168</v>
      </c>
    </row>
    <row r="11" spans="1:5" x14ac:dyDescent="0.25">
      <c r="A11" s="4" t="s">
        <v>478</v>
      </c>
      <c r="B11" s="4" t="s">
        <v>2186</v>
      </c>
      <c r="C11" s="4" t="s">
        <v>2194</v>
      </c>
      <c r="D11" s="4" t="s">
        <v>2209</v>
      </c>
      <c r="E11" s="5" t="s">
        <v>2169</v>
      </c>
    </row>
    <row r="12" spans="1:5" x14ac:dyDescent="0.25">
      <c r="A12" s="4" t="s">
        <v>487</v>
      </c>
      <c r="B12" s="4" t="s">
        <v>2184</v>
      </c>
      <c r="C12" s="4" t="s">
        <v>2195</v>
      </c>
      <c r="D12" s="4" t="s">
        <v>2208</v>
      </c>
      <c r="E12" s="5" t="s">
        <v>2170</v>
      </c>
    </row>
    <row r="13" spans="1:5" x14ac:dyDescent="0.25">
      <c r="A13" s="4" t="s">
        <v>564</v>
      </c>
      <c r="B13" s="4" t="s">
        <v>2224</v>
      </c>
      <c r="C13" s="4" t="s">
        <v>2229</v>
      </c>
      <c r="D13" s="4" t="s">
        <v>2234</v>
      </c>
      <c r="E13" s="5" t="s">
        <v>2217</v>
      </c>
    </row>
    <row r="14" spans="1:5" x14ac:dyDescent="0.25">
      <c r="A14" s="4" t="s">
        <v>1561</v>
      </c>
      <c r="B14" s="4" t="s">
        <v>2183</v>
      </c>
      <c r="C14" s="4" t="s">
        <v>2196</v>
      </c>
      <c r="D14" s="4" t="s">
        <v>2207</v>
      </c>
      <c r="E14" s="5" t="s">
        <v>2171</v>
      </c>
    </row>
    <row r="15" spans="1:5" x14ac:dyDescent="0.25">
      <c r="A15" s="4" t="s">
        <v>2160</v>
      </c>
      <c r="B15" s="4" t="s">
        <v>2225</v>
      </c>
      <c r="C15" s="4" t="s">
        <v>2230</v>
      </c>
      <c r="D15" s="4" t="s">
        <v>2235</v>
      </c>
      <c r="E15" s="5" t="s">
        <v>2219</v>
      </c>
    </row>
    <row r="16" spans="1:5" x14ac:dyDescent="0.25">
      <c r="A16" s="4" t="s">
        <v>2161</v>
      </c>
      <c r="B16" s="4" t="s">
        <v>2178</v>
      </c>
      <c r="C16" s="4" t="s">
        <v>2197</v>
      </c>
      <c r="D16" s="4" t="s">
        <v>2206</v>
      </c>
      <c r="E16" s="5" t="s">
        <v>2172</v>
      </c>
    </row>
    <row r="17" spans="1:5" x14ac:dyDescent="0.25">
      <c r="A17" s="4" t="s">
        <v>2162</v>
      </c>
      <c r="B17" s="4" t="s">
        <v>2179</v>
      </c>
      <c r="C17" s="4" t="s">
        <v>2198</v>
      </c>
      <c r="D17" s="4" t="s">
        <v>2205</v>
      </c>
      <c r="E17" s="5" t="s">
        <v>2173</v>
      </c>
    </row>
    <row r="18" spans="1:5" x14ac:dyDescent="0.25">
      <c r="A18" s="4" t="s">
        <v>2163</v>
      </c>
      <c r="B18" s="4" t="s">
        <v>2180</v>
      </c>
      <c r="C18" s="4" t="s">
        <v>2199</v>
      </c>
      <c r="D18" s="4" t="s">
        <v>2204</v>
      </c>
      <c r="E18" s="5" t="s">
        <v>2174</v>
      </c>
    </row>
    <row r="19" spans="1:5" x14ac:dyDescent="0.25">
      <c r="A19" s="4" t="s">
        <v>2164</v>
      </c>
      <c r="B19" s="4" t="s">
        <v>2181</v>
      </c>
      <c r="C19" s="4" t="s">
        <v>2200</v>
      </c>
      <c r="D19" s="4" t="s">
        <v>2203</v>
      </c>
      <c r="E19" s="5" t="s">
        <v>2175</v>
      </c>
    </row>
    <row r="20" spans="1:5" x14ac:dyDescent="0.25">
      <c r="A20" s="4" t="s">
        <v>1562</v>
      </c>
      <c r="B20" s="4" t="s">
        <v>2226</v>
      </c>
      <c r="C20" s="4" t="s">
        <v>2231</v>
      </c>
      <c r="D20" s="4" t="s">
        <v>2236</v>
      </c>
      <c r="E20" s="5" t="s">
        <v>2220</v>
      </c>
    </row>
    <row r="21" spans="1:5" x14ac:dyDescent="0.25">
      <c r="A21" s="4" t="s">
        <v>591</v>
      </c>
      <c r="B21" s="4" t="s">
        <v>2182</v>
      </c>
      <c r="C21" s="4" t="s">
        <v>2201</v>
      </c>
      <c r="D21" s="4" t="s">
        <v>2202</v>
      </c>
      <c r="E21" s="5" t="s">
        <v>2176</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E9FF69-AD91-48B5-B2EB-5B02288CB5A1}">
  <sheetPr>
    <tabColor rgb="FF00B0F0"/>
  </sheetPr>
  <dimension ref="A1:J18"/>
  <sheetViews>
    <sheetView zoomScaleNormal="100" workbookViewId="0"/>
  </sheetViews>
  <sheetFormatPr defaultRowHeight="15" x14ac:dyDescent="0.25"/>
  <cols>
    <col min="1" max="1" width="72.42578125" style="9" customWidth="1"/>
    <col min="2" max="2" width="14.28515625" style="9" bestFit="1" customWidth="1"/>
    <col min="3" max="3" width="22.5703125" style="9" customWidth="1"/>
    <col min="4" max="4" width="15.42578125" style="9" customWidth="1"/>
    <col min="5" max="5" width="10.85546875" style="9" customWidth="1"/>
    <col min="6" max="6" width="21.5703125" style="9" customWidth="1"/>
    <col min="7" max="7" width="21" style="9" customWidth="1"/>
    <col min="8" max="8" width="20.7109375" style="9" customWidth="1"/>
    <col min="9" max="9" width="26.28515625" style="9" customWidth="1"/>
    <col min="10" max="10" width="26.42578125" style="9" customWidth="1"/>
    <col min="11" max="13" width="9.140625" style="9"/>
    <col min="14" max="14" width="11" style="9" customWidth="1"/>
    <col min="15" max="15" width="9.140625" style="9"/>
    <col min="16" max="21" width="13.28515625" style="9" customWidth="1"/>
    <col min="22" max="16384" width="9.140625" style="9"/>
  </cols>
  <sheetData>
    <row r="1" spans="1:10" ht="60" x14ac:dyDescent="0.25">
      <c r="A1" s="10" t="s">
        <v>2251</v>
      </c>
    </row>
    <row r="2" spans="1:10" x14ac:dyDescent="0.25">
      <c r="A2" s="16"/>
      <c r="B2" s="16"/>
      <c r="C2" s="16"/>
      <c r="D2" s="16"/>
      <c r="E2" s="48" t="s">
        <v>2065</v>
      </c>
      <c r="F2" s="49"/>
      <c r="G2" s="50"/>
      <c r="H2" s="48" t="s">
        <v>2066</v>
      </c>
      <c r="I2" s="49"/>
      <c r="J2" s="50"/>
    </row>
    <row r="3" spans="1:10" ht="42.75" x14ac:dyDescent="0.25">
      <c r="A3" s="17" t="s">
        <v>0</v>
      </c>
      <c r="B3" s="17" t="s">
        <v>2067</v>
      </c>
      <c r="C3" s="17" t="s">
        <v>2068</v>
      </c>
      <c r="D3" s="17" t="s">
        <v>2069</v>
      </c>
      <c r="E3" s="17" t="s">
        <v>943</v>
      </c>
      <c r="F3" s="17" t="s">
        <v>2070</v>
      </c>
      <c r="G3" s="17" t="s">
        <v>2071</v>
      </c>
      <c r="H3" s="17" t="s">
        <v>2072</v>
      </c>
      <c r="I3" s="17" t="s">
        <v>2073</v>
      </c>
      <c r="J3" s="17" t="s">
        <v>2074</v>
      </c>
    </row>
    <row r="4" spans="1:10" ht="24.75" customHeight="1" x14ac:dyDescent="0.25">
      <c r="A4" s="18" t="s">
        <v>2060</v>
      </c>
      <c r="B4" s="46" t="s">
        <v>1963</v>
      </c>
      <c r="C4" s="47" t="s">
        <v>1964</v>
      </c>
      <c r="D4" s="19">
        <v>53</v>
      </c>
      <c r="E4" s="19">
        <v>2266</v>
      </c>
      <c r="F4" s="20" t="s">
        <v>2078</v>
      </c>
      <c r="G4" s="20" t="s">
        <v>2079</v>
      </c>
      <c r="H4" s="20" t="s">
        <v>2080</v>
      </c>
      <c r="I4" s="20" t="s">
        <v>2081</v>
      </c>
      <c r="J4" s="20" t="s">
        <v>2082</v>
      </c>
    </row>
    <row r="5" spans="1:10" ht="26.25" customHeight="1" x14ac:dyDescent="0.25">
      <c r="A5" s="18" t="s">
        <v>2061</v>
      </c>
      <c r="B5" s="46"/>
      <c r="C5" s="47"/>
      <c r="D5" s="19">
        <v>20</v>
      </c>
      <c r="E5" s="19">
        <v>1141</v>
      </c>
      <c r="F5" s="20" t="s">
        <v>2083</v>
      </c>
      <c r="G5" s="20" t="s">
        <v>2084</v>
      </c>
      <c r="H5" s="20" t="s">
        <v>2085</v>
      </c>
      <c r="I5" s="20" t="s">
        <v>2086</v>
      </c>
      <c r="J5" s="20" t="s">
        <v>2087</v>
      </c>
    </row>
    <row r="6" spans="1:10" x14ac:dyDescent="0.25">
      <c r="A6" s="18" t="s">
        <v>1965</v>
      </c>
      <c r="B6" s="18" t="s">
        <v>1963</v>
      </c>
      <c r="C6" s="21" t="s">
        <v>1966</v>
      </c>
      <c r="D6" s="19">
        <v>31</v>
      </c>
      <c r="E6" s="19">
        <v>1267</v>
      </c>
      <c r="F6" s="20" t="s">
        <v>2088</v>
      </c>
      <c r="G6" s="20" t="s">
        <v>2089</v>
      </c>
      <c r="H6" s="20" t="s">
        <v>2090</v>
      </c>
      <c r="I6" s="20" t="s">
        <v>2091</v>
      </c>
      <c r="J6" s="20" t="s">
        <v>2092</v>
      </c>
    </row>
    <row r="7" spans="1:10" ht="24.75" customHeight="1" x14ac:dyDescent="0.25">
      <c r="A7" s="18" t="s">
        <v>2062</v>
      </c>
      <c r="B7" s="46" t="s">
        <v>1967</v>
      </c>
      <c r="C7" s="47" t="s">
        <v>1968</v>
      </c>
      <c r="D7" s="22">
        <v>60</v>
      </c>
      <c r="E7" s="19">
        <v>2772</v>
      </c>
      <c r="F7" s="20" t="s">
        <v>2093</v>
      </c>
      <c r="G7" s="20" t="s">
        <v>2094</v>
      </c>
      <c r="H7" s="20" t="s">
        <v>2095</v>
      </c>
      <c r="I7" s="20" t="s">
        <v>2096</v>
      </c>
      <c r="J7" s="20" t="s">
        <v>2097</v>
      </c>
    </row>
    <row r="8" spans="1:10" ht="35.25" customHeight="1" x14ac:dyDescent="0.25">
      <c r="A8" s="18" t="s">
        <v>2063</v>
      </c>
      <c r="B8" s="46"/>
      <c r="C8" s="47"/>
      <c r="D8" s="22">
        <v>29</v>
      </c>
      <c r="E8" s="19">
        <v>1850</v>
      </c>
      <c r="F8" s="20" t="s">
        <v>2098</v>
      </c>
      <c r="G8" s="20" t="s">
        <v>2099</v>
      </c>
      <c r="H8" s="20" t="s">
        <v>2100</v>
      </c>
      <c r="I8" s="20" t="s">
        <v>2101</v>
      </c>
      <c r="J8" s="20" t="s">
        <v>2102</v>
      </c>
    </row>
    <row r="9" spans="1:10" ht="57" x14ac:dyDescent="0.25">
      <c r="A9" s="18" t="s">
        <v>1969</v>
      </c>
      <c r="B9" s="18" t="s">
        <v>1963</v>
      </c>
      <c r="C9" s="21" t="s">
        <v>2064</v>
      </c>
      <c r="D9" s="19">
        <v>49</v>
      </c>
      <c r="E9" s="19">
        <v>6667</v>
      </c>
      <c r="F9" s="20" t="s">
        <v>2103</v>
      </c>
      <c r="G9" s="20" t="s">
        <v>2104</v>
      </c>
      <c r="H9" s="20" t="s">
        <v>2105</v>
      </c>
      <c r="I9" s="20" t="s">
        <v>2106</v>
      </c>
      <c r="J9" s="20" t="s">
        <v>2107</v>
      </c>
    </row>
    <row r="10" spans="1:10" x14ac:dyDescent="0.25">
      <c r="A10" s="18" t="s">
        <v>1970</v>
      </c>
      <c r="B10" s="18" t="s">
        <v>1963</v>
      </c>
      <c r="C10" s="21" t="s">
        <v>1971</v>
      </c>
      <c r="D10" s="19">
        <v>51</v>
      </c>
      <c r="E10" s="19">
        <v>2547</v>
      </c>
      <c r="F10" s="20" t="s">
        <v>2108</v>
      </c>
      <c r="G10" s="20" t="s">
        <v>2109</v>
      </c>
      <c r="H10" s="20" t="s">
        <v>2110</v>
      </c>
      <c r="I10" s="20" t="s">
        <v>2111</v>
      </c>
      <c r="J10" s="20" t="s">
        <v>2112</v>
      </c>
    </row>
    <row r="11" spans="1:10" x14ac:dyDescent="0.25">
      <c r="A11" s="18" t="s">
        <v>2075</v>
      </c>
      <c r="B11" s="46" t="s">
        <v>1963</v>
      </c>
      <c r="C11" s="47" t="s">
        <v>1972</v>
      </c>
      <c r="D11" s="19">
        <v>59</v>
      </c>
      <c r="E11" s="19">
        <v>4256</v>
      </c>
      <c r="F11" s="20" t="s">
        <v>2113</v>
      </c>
      <c r="G11" s="20" t="s">
        <v>2114</v>
      </c>
      <c r="H11" s="20" t="s">
        <v>2115</v>
      </c>
      <c r="I11" s="20" t="s">
        <v>2116</v>
      </c>
      <c r="J11" s="20" t="s">
        <v>2117</v>
      </c>
    </row>
    <row r="12" spans="1:10" x14ac:dyDescent="0.25">
      <c r="A12" s="18" t="s">
        <v>2076</v>
      </c>
      <c r="B12" s="46"/>
      <c r="C12" s="47"/>
      <c r="D12" s="19">
        <v>60</v>
      </c>
      <c r="E12" s="19">
        <v>3575</v>
      </c>
      <c r="F12" s="20" t="s">
        <v>2118</v>
      </c>
      <c r="G12" s="20" t="s">
        <v>2119</v>
      </c>
      <c r="H12" s="20" t="s">
        <v>2120</v>
      </c>
      <c r="I12" s="20" t="s">
        <v>2121</v>
      </c>
      <c r="J12" s="20" t="s">
        <v>2118</v>
      </c>
    </row>
    <row r="13" spans="1:10" x14ac:dyDescent="0.25">
      <c r="A13" s="18" t="s">
        <v>1973</v>
      </c>
      <c r="B13" s="18" t="s">
        <v>1974</v>
      </c>
      <c r="C13" s="21" t="s">
        <v>1975</v>
      </c>
      <c r="D13" s="19">
        <v>62</v>
      </c>
      <c r="E13" s="19">
        <v>2411</v>
      </c>
      <c r="F13" s="20" t="s">
        <v>2122</v>
      </c>
      <c r="G13" s="20" t="s">
        <v>2123</v>
      </c>
      <c r="H13" s="20" t="s">
        <v>2124</v>
      </c>
      <c r="I13" s="20" t="s">
        <v>2125</v>
      </c>
      <c r="J13" s="20" t="s">
        <v>2122</v>
      </c>
    </row>
    <row r="14" spans="1:10" x14ac:dyDescent="0.25">
      <c r="A14" s="18" t="s">
        <v>1976</v>
      </c>
      <c r="B14" s="18" t="s">
        <v>1963</v>
      </c>
      <c r="C14" s="21" t="s">
        <v>1971</v>
      </c>
      <c r="D14" s="19">
        <v>63</v>
      </c>
      <c r="E14" s="19">
        <v>3223</v>
      </c>
      <c r="F14" s="20" t="s">
        <v>2126</v>
      </c>
      <c r="G14" s="20" t="s">
        <v>2127</v>
      </c>
      <c r="H14" s="20" t="s">
        <v>2128</v>
      </c>
      <c r="I14" s="20" t="s">
        <v>2129</v>
      </c>
      <c r="J14" s="20" t="s">
        <v>2130</v>
      </c>
    </row>
    <row r="15" spans="1:10" x14ac:dyDescent="0.25">
      <c r="A15" s="18" t="s">
        <v>1977</v>
      </c>
      <c r="B15" s="18" t="s">
        <v>1963</v>
      </c>
      <c r="C15" s="21" t="s">
        <v>1978</v>
      </c>
      <c r="D15" s="19">
        <v>70</v>
      </c>
      <c r="E15" s="19">
        <v>3513</v>
      </c>
      <c r="F15" s="20" t="s">
        <v>2131</v>
      </c>
      <c r="G15" s="20" t="s">
        <v>2132</v>
      </c>
      <c r="H15" s="20" t="s">
        <v>2133</v>
      </c>
      <c r="I15" s="20" t="s">
        <v>2134</v>
      </c>
      <c r="J15" s="20" t="s">
        <v>2135</v>
      </c>
    </row>
    <row r="16" spans="1:10" x14ac:dyDescent="0.25">
      <c r="A16" s="18" t="s">
        <v>1979</v>
      </c>
      <c r="B16" s="18" t="s">
        <v>1980</v>
      </c>
      <c r="C16" s="21" t="s">
        <v>1981</v>
      </c>
      <c r="D16" s="19">
        <v>74</v>
      </c>
      <c r="E16" s="19">
        <v>176</v>
      </c>
      <c r="F16" s="20" t="s">
        <v>2136</v>
      </c>
      <c r="G16" s="20" t="s">
        <v>2137</v>
      </c>
      <c r="H16" s="20" t="s">
        <v>1699</v>
      </c>
      <c r="I16" s="20" t="s">
        <v>2138</v>
      </c>
      <c r="J16" s="20" t="s">
        <v>2139</v>
      </c>
    </row>
    <row r="17" spans="1:10" x14ac:dyDescent="0.25">
      <c r="A17" s="18" t="s">
        <v>1982</v>
      </c>
      <c r="B17" s="18" t="s">
        <v>1963</v>
      </c>
      <c r="C17" s="21" t="s">
        <v>1971</v>
      </c>
      <c r="D17" s="19">
        <v>75</v>
      </c>
      <c r="E17" s="19">
        <v>896</v>
      </c>
      <c r="F17" s="20" t="s">
        <v>2140</v>
      </c>
      <c r="G17" s="20" t="s">
        <v>2141</v>
      </c>
      <c r="H17" s="20" t="s">
        <v>2142</v>
      </c>
      <c r="I17" s="20" t="s">
        <v>2143</v>
      </c>
      <c r="J17" s="20" t="s">
        <v>2140</v>
      </c>
    </row>
    <row r="18" spans="1:10" x14ac:dyDescent="0.25">
      <c r="A18" s="18" t="s">
        <v>2077</v>
      </c>
      <c r="B18" s="18"/>
      <c r="C18" s="18"/>
      <c r="D18" s="19"/>
      <c r="E18" s="19">
        <v>40816</v>
      </c>
      <c r="F18" s="20" t="s">
        <v>2144</v>
      </c>
      <c r="G18" s="20" t="s">
        <v>2145</v>
      </c>
      <c r="H18" s="20" t="s">
        <v>2146</v>
      </c>
      <c r="I18" s="20" t="s">
        <v>2147</v>
      </c>
      <c r="J18" s="20" t="s">
        <v>2148</v>
      </c>
    </row>
  </sheetData>
  <mergeCells count="8">
    <mergeCell ref="B11:B12"/>
    <mergeCell ref="C11:C12"/>
    <mergeCell ref="E2:G2"/>
    <mergeCell ref="H2:J2"/>
    <mergeCell ref="B4:B5"/>
    <mergeCell ref="C4:C5"/>
    <mergeCell ref="B7:B8"/>
    <mergeCell ref="C7:C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6</vt:i4>
      </vt:variant>
      <vt:variant>
        <vt:lpstr>Named Ranges</vt:lpstr>
      </vt:variant>
      <vt:variant>
        <vt:i4>2</vt:i4>
      </vt:variant>
    </vt:vector>
  </HeadingPairs>
  <TitlesOfParts>
    <vt:vector size="18" baseType="lpstr">
      <vt:lpstr>Main --&gt;</vt:lpstr>
      <vt:lpstr>Characteristics</vt:lpstr>
      <vt:lpstr>TUK postvaccinf logreg</vt:lpstr>
      <vt:lpstr>Supplementary --&gt;</vt:lpstr>
      <vt:lpstr>S1. Variable information</vt:lpstr>
      <vt:lpstr>S1a. Immunosupp. medication</vt:lpstr>
      <vt:lpstr>S2. Characteristics full</vt:lpstr>
      <vt:lpstr>S3. TUK Q4 Infection sociodemog</vt:lpstr>
      <vt:lpstr>S4. All cohort Q2 testing</vt:lpstr>
      <vt:lpstr>S5. Univariate antibody levels</vt:lpstr>
      <vt:lpstr>S6. TUK postvaccinf descriptive</vt:lpstr>
      <vt:lpstr>S7. Log reg post vacc inf vs Ab</vt:lpstr>
      <vt:lpstr>S8. Logreg postvaccinf vs Socio</vt:lpstr>
      <vt:lpstr>S9. Low Ab LogReg full</vt:lpstr>
      <vt:lpstr>S10 TUK pairdiff after 3rd vacc</vt:lpstr>
      <vt:lpstr>S11. TUK within-between models</vt:lpstr>
      <vt:lpstr>'S1. Variable information'!_Ref99101328</vt:lpstr>
      <vt:lpstr>'S2. Characteristics full'!_Ref9910147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etham, Nathan</dc:creator>
  <cp:lastModifiedBy>Cheetham, Nathan</cp:lastModifiedBy>
  <cp:lastPrinted>2022-05-04T18:50:26Z</cp:lastPrinted>
  <dcterms:created xsi:type="dcterms:W3CDTF">2022-03-24T10:13:27Z</dcterms:created>
  <dcterms:modified xsi:type="dcterms:W3CDTF">2022-05-04T19:14:38Z</dcterms:modified>
</cp:coreProperties>
</file>